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b85a510ce772011/Documentos/Investigación/Publicaciones/Mostos Cruzados Isabella/MS enero 2025/Mayo 25/"/>
    </mc:Choice>
  </mc:AlternateContent>
  <xr:revisionPtr revIDLastSave="170" documentId="8_{15731403-C89A-4DF7-A47D-BE9C2DBDD583}" xr6:coauthVersionLast="47" xr6:coauthVersionMax="47" xr10:uidLastSave="{02CE70C7-A9BA-4E5F-93BD-BA024F620E85}"/>
  <bookViews>
    <workbookView xWindow="11415" yWindow="0" windowWidth="11730" windowHeight="14745" xr2:uid="{00000000-000D-0000-FFFF-FFFF00000000}"/>
  </bookViews>
  <sheets>
    <sheet name="Suppl. Table 2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4" i="10" l="1"/>
  <c r="Y64" i="10"/>
  <c r="W64" i="10"/>
  <c r="V64" i="10"/>
  <c r="U64" i="10"/>
  <c r="X64" i="10" s="1"/>
  <c r="Q64" i="10"/>
  <c r="P64" i="10"/>
  <c r="S64" i="10" s="1"/>
  <c r="O64" i="10"/>
  <c r="K64" i="10"/>
  <c r="J64" i="10"/>
  <c r="I64" i="10"/>
  <c r="M64" i="10" s="1"/>
  <c r="E64" i="10"/>
  <c r="D64" i="10"/>
  <c r="W63" i="10"/>
  <c r="V63" i="10"/>
  <c r="U63" i="10"/>
  <c r="Y63" i="10" s="1"/>
  <c r="Q63" i="10"/>
  <c r="P63" i="10"/>
  <c r="O63" i="10"/>
  <c r="S63" i="10" s="1"/>
  <c r="K63" i="10"/>
  <c r="M63" i="10" s="1"/>
  <c r="J63" i="10"/>
  <c r="I63" i="10"/>
  <c r="E63" i="10"/>
  <c r="D63" i="10"/>
  <c r="C63" i="10"/>
  <c r="G63" i="10" s="1"/>
  <c r="Y60" i="10"/>
  <c r="W60" i="10"/>
  <c r="V60" i="10"/>
  <c r="U60" i="10"/>
  <c r="X60" i="10" s="1"/>
  <c r="Q60" i="10"/>
  <c r="P60" i="10"/>
  <c r="S60" i="10" s="1"/>
  <c r="O60" i="10"/>
  <c r="K60" i="10"/>
  <c r="J60" i="10"/>
  <c r="I60" i="10"/>
  <c r="M60" i="10" s="1"/>
  <c r="G60" i="10"/>
  <c r="F60" i="10"/>
  <c r="E60" i="10"/>
  <c r="D60" i="10"/>
  <c r="C60" i="10"/>
  <c r="Y59" i="10"/>
  <c r="X59" i="10"/>
  <c r="S59" i="10"/>
  <c r="R59" i="10"/>
  <c r="M59" i="10"/>
  <c r="L59" i="10"/>
  <c r="G59" i="10"/>
  <c r="F59" i="10"/>
  <c r="Y58" i="10"/>
  <c r="X58" i="10"/>
  <c r="S58" i="10"/>
  <c r="R58" i="10"/>
  <c r="M58" i="10"/>
  <c r="L58" i="10"/>
  <c r="G58" i="10"/>
  <c r="F58" i="10"/>
  <c r="Y57" i="10"/>
  <c r="X57" i="10"/>
  <c r="S57" i="10"/>
  <c r="R57" i="10"/>
  <c r="M57" i="10"/>
  <c r="L57" i="10"/>
  <c r="G57" i="10"/>
  <c r="F57" i="10"/>
  <c r="Y56" i="10"/>
  <c r="X56" i="10"/>
  <c r="S56" i="10"/>
  <c r="R56" i="10"/>
  <c r="M56" i="10"/>
  <c r="L56" i="10"/>
  <c r="G56" i="10"/>
  <c r="F56" i="10"/>
  <c r="Y55" i="10"/>
  <c r="X55" i="10"/>
  <c r="S55" i="10"/>
  <c r="R55" i="10"/>
  <c r="M55" i="10"/>
  <c r="L55" i="10"/>
  <c r="G55" i="10"/>
  <c r="F55" i="10"/>
  <c r="Y54" i="10"/>
  <c r="X54" i="10"/>
  <c r="S54" i="10"/>
  <c r="R54" i="10"/>
  <c r="M54" i="10"/>
  <c r="L54" i="10"/>
  <c r="G54" i="10"/>
  <c r="F54" i="10"/>
  <c r="Y53" i="10"/>
  <c r="X53" i="10"/>
  <c r="S53" i="10"/>
  <c r="R53" i="10"/>
  <c r="M53" i="10"/>
  <c r="L53" i="10"/>
  <c r="G53" i="10"/>
  <c r="F53" i="10"/>
  <c r="Y52" i="10"/>
  <c r="X52" i="10"/>
  <c r="S52" i="10"/>
  <c r="R52" i="10"/>
  <c r="M52" i="10"/>
  <c r="L52" i="10"/>
  <c r="G52" i="10"/>
  <c r="F52" i="10"/>
  <c r="Y51" i="10"/>
  <c r="X51" i="10"/>
  <c r="S51" i="10"/>
  <c r="R51" i="10"/>
  <c r="M51" i="10"/>
  <c r="L51" i="10"/>
  <c r="G51" i="10"/>
  <c r="F51" i="10"/>
  <c r="Y50" i="10"/>
  <c r="X50" i="10"/>
  <c r="S50" i="10"/>
  <c r="R50" i="10"/>
  <c r="M50" i="10"/>
  <c r="L50" i="10"/>
  <c r="G50" i="10"/>
  <c r="F50" i="10"/>
  <c r="W48" i="10"/>
  <c r="V48" i="10"/>
  <c r="U48" i="10"/>
  <c r="Y48" i="10" s="1"/>
  <c r="Q48" i="10"/>
  <c r="P48" i="10"/>
  <c r="O48" i="10"/>
  <c r="S48" i="10" s="1"/>
  <c r="K48" i="10"/>
  <c r="M48" i="10" s="1"/>
  <c r="J48" i="10"/>
  <c r="I48" i="10"/>
  <c r="E48" i="10"/>
  <c r="D48" i="10"/>
  <c r="C48" i="10"/>
  <c r="G48" i="10" s="1"/>
  <c r="Y47" i="10"/>
  <c r="X47" i="10"/>
  <c r="S47" i="10"/>
  <c r="R47" i="10"/>
  <c r="M47" i="10"/>
  <c r="L47" i="10"/>
  <c r="G47" i="10"/>
  <c r="F47" i="10"/>
  <c r="Y46" i="10"/>
  <c r="X46" i="10"/>
  <c r="S46" i="10"/>
  <c r="R46" i="10"/>
  <c r="M46" i="10"/>
  <c r="L46" i="10"/>
  <c r="G46" i="10"/>
  <c r="F46" i="10"/>
  <c r="Y45" i="10"/>
  <c r="X45" i="10"/>
  <c r="S45" i="10"/>
  <c r="R45" i="10"/>
  <c r="M45" i="10"/>
  <c r="L45" i="10"/>
  <c r="G45" i="10"/>
  <c r="F45" i="10"/>
  <c r="Y44" i="10"/>
  <c r="X44" i="10"/>
  <c r="S44" i="10"/>
  <c r="R44" i="10"/>
  <c r="M44" i="10"/>
  <c r="L44" i="10"/>
  <c r="G44" i="10"/>
  <c r="F44" i="10"/>
  <c r="Y43" i="10"/>
  <c r="X43" i="10"/>
  <c r="S43" i="10"/>
  <c r="R43" i="10"/>
  <c r="M43" i="10"/>
  <c r="L43" i="10"/>
  <c r="G43" i="10"/>
  <c r="F43" i="10"/>
  <c r="Y42" i="10"/>
  <c r="X42" i="10"/>
  <c r="S42" i="10"/>
  <c r="R42" i="10"/>
  <c r="M42" i="10"/>
  <c r="L42" i="10"/>
  <c r="G42" i="10"/>
  <c r="F42" i="10"/>
  <c r="Y41" i="10"/>
  <c r="X41" i="10"/>
  <c r="S41" i="10"/>
  <c r="R41" i="10"/>
  <c r="M41" i="10"/>
  <c r="L41" i="10"/>
  <c r="G41" i="10"/>
  <c r="F41" i="10"/>
  <c r="Y39" i="10"/>
  <c r="W39" i="10"/>
  <c r="V39" i="10"/>
  <c r="U39" i="10"/>
  <c r="X39" i="10" s="1"/>
  <c r="Q39" i="10"/>
  <c r="P39" i="10"/>
  <c r="S39" i="10" s="1"/>
  <c r="O39" i="10"/>
  <c r="K39" i="10"/>
  <c r="J39" i="10"/>
  <c r="I39" i="10"/>
  <c r="M39" i="10" s="1"/>
  <c r="G39" i="10"/>
  <c r="F39" i="10"/>
  <c r="E39" i="10"/>
  <c r="D39" i="10"/>
  <c r="C39" i="10"/>
  <c r="Y38" i="10"/>
  <c r="X38" i="10"/>
  <c r="S38" i="10"/>
  <c r="R38" i="10"/>
  <c r="M38" i="10"/>
  <c r="L38" i="10"/>
  <c r="G38" i="10"/>
  <c r="F38" i="10"/>
  <c r="Y37" i="10"/>
  <c r="X37" i="10"/>
  <c r="S37" i="10"/>
  <c r="R37" i="10"/>
  <c r="M37" i="10"/>
  <c r="L37" i="10"/>
  <c r="G37" i="10"/>
  <c r="F37" i="10"/>
  <c r="Y36" i="10"/>
  <c r="X36" i="10"/>
  <c r="S36" i="10"/>
  <c r="R36" i="10"/>
  <c r="M36" i="10"/>
  <c r="L36" i="10"/>
  <c r="G36" i="10"/>
  <c r="F36" i="10"/>
  <c r="W34" i="10"/>
  <c r="V34" i="10"/>
  <c r="U34" i="10"/>
  <c r="Y34" i="10" s="1"/>
  <c r="Q34" i="10"/>
  <c r="P34" i="10"/>
  <c r="O34" i="10"/>
  <c r="S34" i="10" s="1"/>
  <c r="K34" i="10"/>
  <c r="M34" i="10" s="1"/>
  <c r="J34" i="10"/>
  <c r="I34" i="10"/>
  <c r="E34" i="10"/>
  <c r="D34" i="10"/>
  <c r="C34" i="10"/>
  <c r="G34" i="10" s="1"/>
  <c r="Y33" i="10"/>
  <c r="X33" i="10"/>
  <c r="S33" i="10"/>
  <c r="R33" i="10"/>
  <c r="M33" i="10"/>
  <c r="L33" i="10"/>
  <c r="G33" i="10"/>
  <c r="F33" i="10"/>
  <c r="Y32" i="10"/>
  <c r="X32" i="10"/>
  <c r="S32" i="10"/>
  <c r="R32" i="10"/>
  <c r="M32" i="10"/>
  <c r="L32" i="10"/>
  <c r="G32" i="10"/>
  <c r="F32" i="10"/>
  <c r="Y31" i="10"/>
  <c r="X31" i="10"/>
  <c r="S31" i="10"/>
  <c r="R31" i="10"/>
  <c r="M31" i="10"/>
  <c r="L31" i="10"/>
  <c r="G31" i="10"/>
  <c r="F31" i="10"/>
  <c r="Y30" i="10"/>
  <c r="X30" i="10"/>
  <c r="S30" i="10"/>
  <c r="R30" i="10"/>
  <c r="M30" i="10"/>
  <c r="L30" i="10"/>
  <c r="G30" i="10"/>
  <c r="F30" i="10"/>
  <c r="Y29" i="10"/>
  <c r="X29" i="10"/>
  <c r="S29" i="10"/>
  <c r="R29" i="10"/>
  <c r="M29" i="10"/>
  <c r="L29" i="10"/>
  <c r="G29" i="10"/>
  <c r="F29" i="10"/>
  <c r="Y28" i="10"/>
  <c r="X28" i="10"/>
  <c r="S28" i="10"/>
  <c r="R28" i="10"/>
  <c r="M28" i="10"/>
  <c r="L28" i="10"/>
  <c r="G28" i="10"/>
  <c r="F28" i="10"/>
  <c r="Y27" i="10"/>
  <c r="X27" i="10"/>
  <c r="S27" i="10"/>
  <c r="R27" i="10"/>
  <c r="M27" i="10"/>
  <c r="L27" i="10"/>
  <c r="G27" i="10"/>
  <c r="F27" i="10"/>
  <c r="Y26" i="10"/>
  <c r="X26" i="10"/>
  <c r="S26" i="10"/>
  <c r="R26" i="10"/>
  <c r="M26" i="10"/>
  <c r="L26" i="10"/>
  <c r="G26" i="10"/>
  <c r="F26" i="10"/>
  <c r="Y25" i="10"/>
  <c r="X25" i="10"/>
  <c r="S25" i="10"/>
  <c r="R25" i="10"/>
  <c r="M25" i="10"/>
  <c r="L25" i="10"/>
  <c r="G25" i="10"/>
  <c r="F25" i="10"/>
  <c r="Y24" i="10"/>
  <c r="X24" i="10"/>
  <c r="S24" i="10"/>
  <c r="R24" i="10"/>
  <c r="M24" i="10"/>
  <c r="L24" i="10"/>
  <c r="G24" i="10"/>
  <c r="F24" i="10"/>
  <c r="Y23" i="10"/>
  <c r="X23" i="10"/>
  <c r="S23" i="10"/>
  <c r="R23" i="10"/>
  <c r="M23" i="10"/>
  <c r="L23" i="10"/>
  <c r="G23" i="10"/>
  <c r="F23" i="10"/>
  <c r="Y21" i="10"/>
  <c r="W21" i="10"/>
  <c r="V21" i="10"/>
  <c r="U21" i="10"/>
  <c r="X21" i="10" s="1"/>
  <c r="Q21" i="10"/>
  <c r="P21" i="10"/>
  <c r="S21" i="10" s="1"/>
  <c r="O21" i="10"/>
  <c r="K21" i="10"/>
  <c r="J21" i="10"/>
  <c r="I21" i="10"/>
  <c r="M21" i="10" s="1"/>
  <c r="G21" i="10"/>
  <c r="F21" i="10"/>
  <c r="E21" i="10"/>
  <c r="D21" i="10"/>
  <c r="C21" i="10"/>
  <c r="Y20" i="10"/>
  <c r="X20" i="10"/>
  <c r="S20" i="10"/>
  <c r="R20" i="10"/>
  <c r="M20" i="10"/>
  <c r="L20" i="10"/>
  <c r="G20" i="10"/>
  <c r="F20" i="10"/>
  <c r="Y19" i="10"/>
  <c r="X19" i="10"/>
  <c r="S19" i="10"/>
  <c r="R19" i="10"/>
  <c r="M19" i="10"/>
  <c r="L19" i="10"/>
  <c r="G19" i="10"/>
  <c r="F19" i="10"/>
  <c r="Y18" i="10"/>
  <c r="X18" i="10"/>
  <c r="S18" i="10"/>
  <c r="R18" i="10"/>
  <c r="M18" i="10"/>
  <c r="L18" i="10"/>
  <c r="G18" i="10"/>
  <c r="F18" i="10"/>
  <c r="Y17" i="10"/>
  <c r="X17" i="10"/>
  <c r="S17" i="10"/>
  <c r="R17" i="10"/>
  <c r="M17" i="10"/>
  <c r="L17" i="10"/>
  <c r="G17" i="10"/>
  <c r="F17" i="10"/>
  <c r="Y16" i="10"/>
  <c r="X16" i="10"/>
  <c r="S16" i="10"/>
  <c r="R16" i="10"/>
  <c r="M16" i="10"/>
  <c r="L16" i="10"/>
  <c r="G16" i="10"/>
  <c r="F16" i="10"/>
  <c r="Y15" i="10"/>
  <c r="X15" i="10"/>
  <c r="S15" i="10"/>
  <c r="R15" i="10"/>
  <c r="M15" i="10"/>
  <c r="L15" i="10"/>
  <c r="G15" i="10"/>
  <c r="F15" i="10"/>
  <c r="Y14" i="10"/>
  <c r="X14" i="10"/>
  <c r="S14" i="10"/>
  <c r="R14" i="10"/>
  <c r="M14" i="10"/>
  <c r="L14" i="10"/>
  <c r="G14" i="10"/>
  <c r="F14" i="10"/>
  <c r="W12" i="10"/>
  <c r="V12" i="10"/>
  <c r="U12" i="10"/>
  <c r="Y12" i="10" s="1"/>
  <c r="Q12" i="10"/>
  <c r="P12" i="10"/>
  <c r="O12" i="10"/>
  <c r="S12" i="10" s="1"/>
  <c r="K12" i="10"/>
  <c r="M12" i="10" s="1"/>
  <c r="J12" i="10"/>
  <c r="I12" i="10"/>
  <c r="E12" i="10"/>
  <c r="D12" i="10"/>
  <c r="C12" i="10"/>
  <c r="G12" i="10" s="1"/>
  <c r="Y11" i="10"/>
  <c r="X11" i="10"/>
  <c r="S11" i="10"/>
  <c r="R11" i="10"/>
  <c r="M11" i="10"/>
  <c r="L11" i="10"/>
  <c r="G11" i="10"/>
  <c r="F11" i="10"/>
  <c r="Y10" i="10"/>
  <c r="X10" i="10"/>
  <c r="S10" i="10"/>
  <c r="R10" i="10"/>
  <c r="M10" i="10"/>
  <c r="L10" i="10"/>
  <c r="G10" i="10"/>
  <c r="F10" i="10"/>
  <c r="Y9" i="10"/>
  <c r="X9" i="10"/>
  <c r="S9" i="10"/>
  <c r="R9" i="10"/>
  <c r="M9" i="10"/>
  <c r="L9" i="10"/>
  <c r="G9" i="10"/>
  <c r="F9" i="10"/>
  <c r="Y8" i="10"/>
  <c r="X8" i="10"/>
  <c r="S8" i="10"/>
  <c r="R8" i="10"/>
  <c r="M8" i="10"/>
  <c r="L8" i="10"/>
  <c r="G8" i="10"/>
  <c r="F8" i="10"/>
  <c r="Y7" i="10"/>
  <c r="X7" i="10"/>
  <c r="S7" i="10"/>
  <c r="R7" i="10"/>
  <c r="M7" i="10"/>
  <c r="L7" i="10"/>
  <c r="G7" i="10"/>
  <c r="F7" i="10"/>
  <c r="Y6" i="10"/>
  <c r="X6" i="10"/>
  <c r="S6" i="10"/>
  <c r="R6" i="10"/>
  <c r="M6" i="10"/>
  <c r="L6" i="10"/>
  <c r="G6" i="10"/>
  <c r="F6" i="10"/>
  <c r="Y5" i="10"/>
  <c r="X5" i="10"/>
  <c r="S5" i="10"/>
  <c r="R5" i="10"/>
  <c r="M5" i="10"/>
  <c r="L5" i="10"/>
  <c r="G5" i="10"/>
  <c r="F5" i="10"/>
  <c r="Y4" i="10"/>
  <c r="X4" i="10"/>
  <c r="S4" i="10"/>
  <c r="R4" i="10"/>
  <c r="M4" i="10"/>
  <c r="L4" i="10"/>
  <c r="G4" i="10"/>
  <c r="F4" i="10"/>
  <c r="G64" i="10" l="1"/>
  <c r="F64" i="10"/>
  <c r="L12" i="10"/>
  <c r="L34" i="10"/>
  <c r="L48" i="10"/>
  <c r="L63" i="10"/>
  <c r="R21" i="10"/>
  <c r="R39" i="10"/>
  <c r="R60" i="10"/>
  <c r="R64" i="10"/>
  <c r="X12" i="10"/>
  <c r="X34" i="10"/>
  <c r="X48" i="10"/>
  <c r="X63" i="10"/>
  <c r="F12" i="10"/>
  <c r="F34" i="10"/>
  <c r="F48" i="10"/>
  <c r="F63" i="10"/>
  <c r="L21" i="10"/>
  <c r="L39" i="10"/>
  <c r="L60" i="10"/>
  <c r="L64" i="10"/>
  <c r="R12" i="10"/>
  <c r="R34" i="10"/>
  <c r="R48" i="10"/>
  <c r="R63" i="10"/>
</calcChain>
</file>

<file path=xl/sharedStrings.xml><?xml version="1.0" encoding="utf-8"?>
<sst xmlns="http://schemas.openxmlformats.org/spreadsheetml/2006/main" count="431" uniqueCount="86">
  <si>
    <t xml:space="preserve">Ethyl lactate </t>
  </si>
  <si>
    <t>Ethyl octanoate</t>
  </si>
  <si>
    <t>Ethyl nonanoate</t>
  </si>
  <si>
    <t>Ethyl decanoate</t>
  </si>
  <si>
    <t>Ethyl dodecanoate</t>
  </si>
  <si>
    <t>Isoamyl acetate</t>
  </si>
  <si>
    <t>Ethyl phenylacetate</t>
  </si>
  <si>
    <t>2-nonanol</t>
  </si>
  <si>
    <t xml:space="preserve">Phenethyl alcohol </t>
  </si>
  <si>
    <t>Terpens</t>
  </si>
  <si>
    <t>Benzaldehyde</t>
  </si>
  <si>
    <t>Acetoin</t>
  </si>
  <si>
    <t>2-nonanone</t>
  </si>
  <si>
    <t>T96 A</t>
  </si>
  <si>
    <t>T96 B</t>
  </si>
  <si>
    <t>T96 C</t>
  </si>
  <si>
    <t>Miscelaneous</t>
  </si>
  <si>
    <t>Igj/Imc</t>
  </si>
  <si>
    <t>Igj/Mmc</t>
  </si>
  <si>
    <t>Ethyl esters</t>
  </si>
  <si>
    <t>Compounds</t>
  </si>
  <si>
    <t>Higher alcohols</t>
  </si>
  <si>
    <t>2-heptanone</t>
  </si>
  <si>
    <t>Ethyl hexadecanoate</t>
  </si>
  <si>
    <t>2,3-butanediol</t>
  </si>
  <si>
    <t>Geraniol</t>
  </si>
  <si>
    <t>Mgj/Imc</t>
  </si>
  <si>
    <t>Mgj/Mmc</t>
  </si>
  <si>
    <t>KI</t>
  </si>
  <si>
    <t>Mean</t>
  </si>
  <si>
    <t>SD</t>
  </si>
  <si>
    <t>Isoamyl alcohol</t>
  </si>
  <si>
    <t>a</t>
  </si>
  <si>
    <t>b</t>
  </si>
  <si>
    <t>**</t>
  </si>
  <si>
    <t>3-etoxy-1-propanol</t>
  </si>
  <si>
    <t>2-Ethyl-1-hexanol</t>
  </si>
  <si>
    <t>c</t>
  </si>
  <si>
    <t>b,c</t>
  </si>
  <si>
    <t>*</t>
  </si>
  <si>
    <t>1-octanol</t>
  </si>
  <si>
    <t>1-nonanol</t>
  </si>
  <si>
    <t>a,b</t>
  </si>
  <si>
    <t>Total alcohols</t>
  </si>
  <si>
    <t>Acetates</t>
  </si>
  <si>
    <t>Hexyl acetate</t>
  </si>
  <si>
    <t>Heptyl acetate</t>
  </si>
  <si>
    <t>Phenethyl acetate</t>
  </si>
  <si>
    <t>Total acetates</t>
  </si>
  <si>
    <t>Ethyl 2-butenoate</t>
  </si>
  <si>
    <t>Ethyl hexanoate</t>
  </si>
  <si>
    <t>Ethyl heptanoate</t>
  </si>
  <si>
    <t>Ethyl 2-hexenoate</t>
  </si>
  <si>
    <t xml:space="preserve"> Ethyl 3-hydroxybutyrate </t>
  </si>
  <si>
    <t>Total ethyl esters</t>
  </si>
  <si>
    <t>C6 compounds</t>
  </si>
  <si>
    <t>Hexanol</t>
  </si>
  <si>
    <t>Total C6 compounds</t>
  </si>
  <si>
    <t>limonene</t>
  </si>
  <si>
    <t>Linalol</t>
  </si>
  <si>
    <t xml:space="preserve">4-terpineol </t>
  </si>
  <si>
    <t>alpha terpineol</t>
  </si>
  <si>
    <t>Nerol</t>
  </si>
  <si>
    <t>Total Terpenes</t>
  </si>
  <si>
    <t>gamma-butyrolactone</t>
  </si>
  <si>
    <t>Acetophenone</t>
  </si>
  <si>
    <t>Methyl salicylate</t>
  </si>
  <si>
    <t>3,5-dimethyl benzaldehyde</t>
  </si>
  <si>
    <t>Total miscelaneous</t>
  </si>
  <si>
    <t>Total miscelaneous fermentative</t>
  </si>
  <si>
    <t>Total miscelaneous varietals</t>
  </si>
  <si>
    <r>
      <rPr>
        <i/>
        <sz val="10"/>
        <color theme="1"/>
        <rFont val="Arial"/>
        <family val="2"/>
      </rPr>
      <t>(E)</t>
    </r>
    <r>
      <rPr>
        <sz val="10"/>
        <color theme="1"/>
        <rFont val="Arial"/>
        <family val="2"/>
      </rPr>
      <t>-3-Hexenyl acetate</t>
    </r>
  </si>
  <si>
    <r>
      <rPr>
        <i/>
        <sz val="10"/>
        <color theme="1"/>
        <rFont val="Arial"/>
        <family val="2"/>
      </rPr>
      <t>(Z)</t>
    </r>
    <r>
      <rPr>
        <sz val="10"/>
        <color theme="1"/>
        <rFont val="Arial"/>
        <family val="2"/>
      </rPr>
      <t>-3-Hexenyl acetate</t>
    </r>
  </si>
  <si>
    <r>
      <rPr>
        <i/>
        <sz val="10"/>
        <color theme="1"/>
        <rFont val="Arial"/>
        <family val="2"/>
      </rPr>
      <t>(E)-</t>
    </r>
    <r>
      <rPr>
        <sz val="10"/>
        <color theme="1"/>
        <rFont val="Arial"/>
        <family val="2"/>
      </rPr>
      <t>3-hexen-1-ol</t>
    </r>
  </si>
  <si>
    <r>
      <rPr>
        <i/>
        <sz val="10"/>
        <color theme="1"/>
        <rFont val="Arial"/>
        <family val="2"/>
      </rPr>
      <t>(Z)</t>
    </r>
    <r>
      <rPr>
        <sz val="10"/>
        <color theme="1"/>
        <rFont val="Arial"/>
        <family val="2"/>
      </rPr>
      <t>-3-hexen-1-ol</t>
    </r>
  </si>
  <si>
    <r>
      <rPr>
        <i/>
        <sz val="10"/>
        <color theme="1"/>
        <rFont val="Arial"/>
        <family val="2"/>
      </rPr>
      <t>(E,E</t>
    </r>
    <r>
      <rPr>
        <sz val="10"/>
        <color theme="1"/>
        <rFont val="Arial"/>
        <family val="2"/>
      </rPr>
      <t xml:space="preserve">)-Farnesol </t>
    </r>
  </si>
  <si>
    <r>
      <rPr>
        <i/>
        <sz val="10"/>
        <color theme="1"/>
        <rFont val="Arial"/>
        <family val="2"/>
      </rPr>
      <t>(Z)</t>
    </r>
    <r>
      <rPr>
        <sz val="10"/>
        <color theme="1"/>
        <rFont val="Arial"/>
        <family val="2"/>
      </rPr>
      <t>-Methyl cinnamate</t>
    </r>
  </si>
  <si>
    <t>Methyl anthranilate</t>
  </si>
  <si>
    <t>ab</t>
  </si>
  <si>
    <t>Inoculum</t>
  </si>
  <si>
    <t>Factorial ANOVA</t>
  </si>
  <si>
    <t>Repetition</t>
  </si>
  <si>
    <t xml:space="preserve">Identities confirmed by comparing mass spectra and retention time with those of authentic standards supplied by Aldrich (Milwaukee, WI, USA) and Fluka (Buchs, Switzerland). Values in grey (μg/l) correspond to the mean of three replicas (Isabella grape juice inoculated with Isabella or Malbec microbial communities -Igj/Imc or Igj/Mmc; and Malbec grape juice inoculated with Malbec or Isabella microbial communities -Mgj/Mmc or Mgj/Imc; T96 A, T96 B, and T96 C) ± SD. Values with a common letter are not significantly different (p &gt;0.05). Mean and SD values, as well as Tukey analyses are shown in grey. KI: Kovats Index. Factorial analysis of variance (ANOVA) of grape juice (Igj/Mgj), inoculum (Imc/Mmc), replicas, and their interactions (grape juice*inoculum). Significance levels: ‘**’&lt;0.01; ‘*’ &lt;0.05; ns: not significant. </t>
  </si>
  <si>
    <t>Grape Juice</t>
  </si>
  <si>
    <t>Grape Juice*Inoculum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2" fontId="2" fillId="2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2" fillId="0" borderId="0" xfId="0" applyFont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69621-ACC3-4324-AF97-5DAFBE627166}">
  <dimension ref="A1:AE68"/>
  <sheetViews>
    <sheetView tabSelected="1" workbookViewId="0">
      <selection activeCell="B65" sqref="B65"/>
    </sheetView>
  </sheetViews>
  <sheetFormatPr baseColWidth="10" defaultRowHeight="15" x14ac:dyDescent="0.25"/>
  <cols>
    <col min="1" max="1" width="9.85546875" bestFit="1" customWidth="1"/>
    <col min="2" max="2" width="30.5703125" bestFit="1" customWidth="1"/>
    <col min="3" max="7" width="7.28515625" bestFit="1" customWidth="1"/>
    <col min="8" max="8" width="3.7109375" bestFit="1" customWidth="1"/>
    <col min="9" max="12" width="7.28515625" bestFit="1" customWidth="1"/>
    <col min="13" max="13" width="6.140625" bestFit="1" customWidth="1"/>
    <col min="14" max="14" width="3.7109375" bestFit="1" customWidth="1"/>
    <col min="15" max="19" width="7.28515625" bestFit="1" customWidth="1"/>
    <col min="20" max="20" width="3.7109375" bestFit="1" customWidth="1"/>
    <col min="21" max="25" width="7.28515625" bestFit="1" customWidth="1"/>
    <col min="26" max="26" width="3.7109375" bestFit="1" customWidth="1"/>
    <col min="28" max="28" width="12" style="19" bestFit="1" customWidth="1"/>
    <col min="29" max="30" width="11.42578125" style="19"/>
    <col min="31" max="31" width="21.42578125" style="19" bestFit="1" customWidth="1"/>
  </cols>
  <sheetData>
    <row r="1" spans="1:31" x14ac:dyDescent="0.25">
      <c r="A1" s="6" t="s">
        <v>28</v>
      </c>
      <c r="B1" s="6" t="s">
        <v>20</v>
      </c>
      <c r="C1" s="7" t="s">
        <v>17</v>
      </c>
      <c r="D1" s="7"/>
      <c r="E1" s="7"/>
      <c r="F1" s="7"/>
      <c r="G1" s="7"/>
      <c r="H1" s="7"/>
      <c r="I1" s="7" t="s">
        <v>18</v>
      </c>
      <c r="J1" s="7"/>
      <c r="K1" s="7"/>
      <c r="L1" s="7"/>
      <c r="M1" s="7"/>
      <c r="N1" s="7"/>
      <c r="O1" s="7" t="s">
        <v>27</v>
      </c>
      <c r="P1" s="7"/>
      <c r="Q1" s="7"/>
      <c r="R1" s="7"/>
      <c r="S1" s="7"/>
      <c r="T1" s="7"/>
      <c r="U1" s="7" t="s">
        <v>26</v>
      </c>
      <c r="V1" s="7"/>
      <c r="W1" s="7"/>
      <c r="X1" s="7"/>
      <c r="Y1" s="7"/>
      <c r="Z1" s="7"/>
      <c r="AA1" s="4"/>
      <c r="AB1" s="21" t="s">
        <v>80</v>
      </c>
      <c r="AC1" s="21"/>
      <c r="AD1" s="21"/>
      <c r="AE1" s="21"/>
    </row>
    <row r="2" spans="1:31" x14ac:dyDescent="0.25">
      <c r="A2" s="6"/>
      <c r="B2" s="6"/>
      <c r="C2" s="8" t="s">
        <v>13</v>
      </c>
      <c r="D2" s="8" t="s">
        <v>14</v>
      </c>
      <c r="E2" s="8" t="s">
        <v>15</v>
      </c>
      <c r="F2" s="9" t="s">
        <v>29</v>
      </c>
      <c r="G2" s="9" t="s">
        <v>30</v>
      </c>
      <c r="H2" s="10"/>
      <c r="I2" s="8" t="s">
        <v>13</v>
      </c>
      <c r="J2" s="8" t="s">
        <v>14</v>
      </c>
      <c r="K2" s="8" t="s">
        <v>15</v>
      </c>
      <c r="L2" s="9" t="s">
        <v>29</v>
      </c>
      <c r="M2" s="9" t="s">
        <v>30</v>
      </c>
      <c r="N2" s="10"/>
      <c r="O2" s="8" t="s">
        <v>13</v>
      </c>
      <c r="P2" s="8" t="s">
        <v>14</v>
      </c>
      <c r="Q2" s="8" t="s">
        <v>15</v>
      </c>
      <c r="R2" s="9" t="s">
        <v>29</v>
      </c>
      <c r="S2" s="9" t="s">
        <v>30</v>
      </c>
      <c r="T2" s="10"/>
      <c r="U2" s="8" t="s">
        <v>13</v>
      </c>
      <c r="V2" s="8" t="s">
        <v>14</v>
      </c>
      <c r="W2" s="8" t="s">
        <v>15</v>
      </c>
      <c r="X2" s="9" t="s">
        <v>29</v>
      </c>
      <c r="Y2" s="9" t="s">
        <v>30</v>
      </c>
      <c r="Z2" s="10"/>
      <c r="AA2" s="4"/>
      <c r="AB2" s="22" t="s">
        <v>83</v>
      </c>
      <c r="AC2" s="22" t="s">
        <v>79</v>
      </c>
      <c r="AD2" s="20" t="s">
        <v>81</v>
      </c>
      <c r="AE2" s="20" t="s">
        <v>84</v>
      </c>
    </row>
    <row r="3" spans="1:31" x14ac:dyDescent="0.25">
      <c r="A3" s="11"/>
      <c r="B3" s="1" t="s">
        <v>21</v>
      </c>
      <c r="C3" s="4"/>
      <c r="D3" s="4"/>
      <c r="E3" s="4"/>
      <c r="F3" s="12"/>
      <c r="G3" s="12"/>
      <c r="H3" s="12"/>
      <c r="I3" s="4"/>
      <c r="J3" s="4"/>
      <c r="K3" s="4"/>
      <c r="L3" s="12"/>
      <c r="M3" s="12"/>
      <c r="N3" s="12"/>
      <c r="O3" s="4"/>
      <c r="P3" s="4"/>
      <c r="Q3" s="4"/>
      <c r="R3" s="12"/>
      <c r="S3" s="12"/>
      <c r="T3" s="12"/>
      <c r="U3" s="4"/>
      <c r="V3" s="4"/>
      <c r="W3" s="4"/>
      <c r="X3" s="12"/>
      <c r="Y3" s="12"/>
      <c r="Z3" s="12"/>
      <c r="AA3" s="4"/>
      <c r="AB3" s="17"/>
      <c r="AC3" s="17"/>
      <c r="AD3" s="17"/>
      <c r="AE3" s="17"/>
    </row>
    <row r="4" spans="1:31" x14ac:dyDescent="0.25">
      <c r="A4" s="11">
        <v>1221</v>
      </c>
      <c r="B4" s="4" t="s">
        <v>31</v>
      </c>
      <c r="C4" s="5">
        <v>166.28261627680578</v>
      </c>
      <c r="D4" s="5">
        <v>112.91752640768472</v>
      </c>
      <c r="E4" s="5">
        <v>139.6</v>
      </c>
      <c r="F4" s="13">
        <f>AVERAGE(C4:E4)</f>
        <v>139.60004756149684</v>
      </c>
      <c r="G4" s="13">
        <f>STDEV(C4:E4)</f>
        <v>26.682544934592208</v>
      </c>
      <c r="H4" s="13" t="s">
        <v>32</v>
      </c>
      <c r="I4" s="5">
        <v>124.6427283369793</v>
      </c>
      <c r="J4" s="5">
        <v>94.917830105654843</v>
      </c>
      <c r="K4" s="5">
        <v>61.115691506229084</v>
      </c>
      <c r="L4" s="13">
        <f>AVERAGE(I4:K4)</f>
        <v>93.55874998295441</v>
      </c>
      <c r="M4" s="13">
        <f>STDEV(I4:K4)</f>
        <v>31.785317777376612</v>
      </c>
      <c r="N4" s="13" t="s">
        <v>32</v>
      </c>
      <c r="O4" s="5">
        <v>245.23163708829915</v>
      </c>
      <c r="P4" s="5">
        <v>121.85039773909385</v>
      </c>
      <c r="Q4" s="5">
        <v>112.12398519740829</v>
      </c>
      <c r="R4" s="13">
        <f>AVERAGE(O4:Q4)</f>
        <v>159.73534000826709</v>
      </c>
      <c r="S4" s="13">
        <f>STDEV(O4:Q4)</f>
        <v>74.201505281433384</v>
      </c>
      <c r="T4" s="13" t="s">
        <v>32</v>
      </c>
      <c r="U4" s="5">
        <v>336.82595832205601</v>
      </c>
      <c r="V4" s="5">
        <v>240.6805230222497</v>
      </c>
      <c r="W4" s="5">
        <v>402.46386254437016</v>
      </c>
      <c r="X4" s="13">
        <f>AVERAGE(U4:W4)</f>
        <v>326.65678129622529</v>
      </c>
      <c r="Y4" s="13">
        <f>STDEV(U4:W4)</f>
        <v>81.369658705007538</v>
      </c>
      <c r="Z4" s="13" t="s">
        <v>33</v>
      </c>
      <c r="AA4" s="4"/>
      <c r="AB4" s="3" t="s">
        <v>34</v>
      </c>
      <c r="AC4" s="3" t="s">
        <v>39</v>
      </c>
      <c r="AD4" s="3" t="s">
        <v>85</v>
      </c>
      <c r="AE4" s="17" t="s">
        <v>85</v>
      </c>
    </row>
    <row r="5" spans="1:31" x14ac:dyDescent="0.25">
      <c r="A5" s="11">
        <v>1378</v>
      </c>
      <c r="B5" s="4" t="s">
        <v>35</v>
      </c>
      <c r="C5" s="5">
        <v>0.51512293047596125</v>
      </c>
      <c r="D5" s="5">
        <v>0.31495154637940476</v>
      </c>
      <c r="E5" s="5">
        <v>0.75249120980665152</v>
      </c>
      <c r="F5" s="13">
        <f>AVERAGE(C5:E5)</f>
        <v>0.52752189555400586</v>
      </c>
      <c r="G5" s="13">
        <f>STDEV(C5:E5)</f>
        <v>0.21903319387540776</v>
      </c>
      <c r="H5" s="13"/>
      <c r="I5" s="5">
        <v>0.60527065194519547</v>
      </c>
      <c r="J5" s="5">
        <v>1.2891274540751516</v>
      </c>
      <c r="K5" s="5">
        <v>0.11959638076905878</v>
      </c>
      <c r="L5" s="13">
        <f>AVERAGE(I5:K5)</f>
        <v>0.67133149559646865</v>
      </c>
      <c r="M5" s="13">
        <f>STDEV(I5:K5)</f>
        <v>0.58755745179094088</v>
      </c>
      <c r="N5" s="13"/>
      <c r="O5" s="5">
        <v>0.60008197299685861</v>
      </c>
      <c r="P5" s="5">
        <v>0.33549637161914608</v>
      </c>
      <c r="Q5" s="5">
        <v>0.31342952637572419</v>
      </c>
      <c r="R5" s="13">
        <f>AVERAGE(O5:Q5)</f>
        <v>0.41633595699724291</v>
      </c>
      <c r="S5" s="13">
        <f>STDEV(O5:Q5)</f>
        <v>0.15951076832473601</v>
      </c>
      <c r="T5" s="13"/>
      <c r="U5" s="5">
        <v>0.75157797830219297</v>
      </c>
      <c r="V5" s="5">
        <v>0.42915829728059335</v>
      </c>
      <c r="W5" s="5">
        <v>0.81665230894567975</v>
      </c>
      <c r="X5" s="13">
        <f>AVERAGE(U5:W5)</f>
        <v>0.66579619484282204</v>
      </c>
      <c r="Y5" s="13">
        <f>STDEV(U5:W5)</f>
        <v>0.20750129649999408</v>
      </c>
      <c r="Z5" s="13"/>
      <c r="AA5" s="4"/>
      <c r="AB5" s="3" t="s">
        <v>85</v>
      </c>
      <c r="AC5" s="17" t="s">
        <v>85</v>
      </c>
      <c r="AD5" s="3" t="s">
        <v>85</v>
      </c>
      <c r="AE5" s="17" t="s">
        <v>85</v>
      </c>
    </row>
    <row r="6" spans="1:31" x14ac:dyDescent="0.25">
      <c r="A6" s="11">
        <v>1490</v>
      </c>
      <c r="B6" s="4" t="s">
        <v>36</v>
      </c>
      <c r="C6" s="5">
        <v>0.87922205448282942</v>
      </c>
      <c r="D6" s="5">
        <v>0.34599282868989351</v>
      </c>
      <c r="E6" s="5">
        <v>0.83502760862068515</v>
      </c>
      <c r="F6" s="13">
        <f t="shared" ref="F6:F63" si="0">AVERAGE(C6:E6)</f>
        <v>0.68674749726446949</v>
      </c>
      <c r="G6" s="13">
        <f t="shared" ref="G6:G64" si="1">STDEV(C6:E6)</f>
        <v>0.29592836190164667</v>
      </c>
      <c r="H6" s="13"/>
      <c r="I6" s="5">
        <v>0.46729930878960763</v>
      </c>
      <c r="J6" s="5">
        <v>0.58437489083193772</v>
      </c>
      <c r="K6" s="5">
        <v>0.24062774364143705</v>
      </c>
      <c r="L6" s="13">
        <f t="shared" ref="L6:L63" si="2">AVERAGE(I6:K6)</f>
        <v>0.43076731442099409</v>
      </c>
      <c r="M6" s="13">
        <f t="shared" ref="M6:M64" si="3">STDEV(I6:K6)</f>
        <v>0.17476116633798616</v>
      </c>
      <c r="N6" s="13"/>
      <c r="O6" s="5">
        <v>0.71948997770079426</v>
      </c>
      <c r="P6" s="5">
        <v>0.34970303843595391</v>
      </c>
      <c r="Q6" s="5">
        <v>0.29591719832131874</v>
      </c>
      <c r="R6" s="13">
        <f t="shared" ref="R6:R63" si="4">AVERAGE(O6:Q6)</f>
        <v>0.45503673815268897</v>
      </c>
      <c r="S6" s="13">
        <f t="shared" ref="S6:S64" si="5">STDEV(O6:Q6)</f>
        <v>0.23059676077478836</v>
      </c>
      <c r="T6" s="13"/>
      <c r="U6" s="5">
        <v>0.67748064649876705</v>
      </c>
      <c r="V6" s="5">
        <v>0.37720990420271949</v>
      </c>
      <c r="W6" s="5">
        <v>0.64277114909307698</v>
      </c>
      <c r="X6" s="13">
        <f t="shared" ref="X6:X63" si="6">AVERAGE(U6:W6)</f>
        <v>0.5658205665981878</v>
      </c>
      <c r="Y6" s="13">
        <f t="shared" ref="Y6:Y64" si="7">STDEV(U6:W6)</f>
        <v>0.16426099287256804</v>
      </c>
      <c r="Z6" s="13"/>
      <c r="AA6" s="4"/>
      <c r="AB6" s="3" t="s">
        <v>85</v>
      </c>
      <c r="AC6" s="17" t="s">
        <v>85</v>
      </c>
      <c r="AD6" s="3" t="s">
        <v>85</v>
      </c>
      <c r="AE6" s="17" t="s">
        <v>85</v>
      </c>
    </row>
    <row r="7" spans="1:31" x14ac:dyDescent="0.25">
      <c r="A7" s="11">
        <v>1530</v>
      </c>
      <c r="B7" s="4" t="s">
        <v>7</v>
      </c>
      <c r="C7" s="5">
        <v>5.4637941229636775</v>
      </c>
      <c r="D7" s="5">
        <v>2.6420170645924363</v>
      </c>
      <c r="E7" s="5">
        <v>3.4134501797121204</v>
      </c>
      <c r="F7" s="13">
        <f t="shared" si="0"/>
        <v>3.8397537890894111</v>
      </c>
      <c r="G7" s="13">
        <f t="shared" si="1"/>
        <v>1.4583920999901376</v>
      </c>
      <c r="H7" s="13" t="s">
        <v>33</v>
      </c>
      <c r="I7" s="5">
        <v>5.6050366806020406</v>
      </c>
      <c r="J7" s="5">
        <v>6.4880081148302029</v>
      </c>
      <c r="K7" s="5">
        <v>5.3533730215187001</v>
      </c>
      <c r="L7" s="13">
        <f t="shared" si="2"/>
        <v>5.8154726056503145</v>
      </c>
      <c r="M7" s="13">
        <f t="shared" si="3"/>
        <v>0.59587050410025555</v>
      </c>
      <c r="N7" s="13" t="s">
        <v>37</v>
      </c>
      <c r="O7" s="5">
        <v>6.2220733059900795</v>
      </c>
      <c r="P7" s="5">
        <v>3.9082528176460536</v>
      </c>
      <c r="Q7" s="5">
        <v>3.4418854686445961</v>
      </c>
      <c r="R7" s="13">
        <f t="shared" si="4"/>
        <v>4.5240705307602429</v>
      </c>
      <c r="S7" s="13">
        <f t="shared" si="5"/>
        <v>1.4888870657540914</v>
      </c>
      <c r="T7" s="13" t="s">
        <v>38</v>
      </c>
      <c r="U7" s="5">
        <v>1.4831850605747827</v>
      </c>
      <c r="V7" s="5">
        <v>0.93189122373300382</v>
      </c>
      <c r="W7" s="5">
        <v>1.6842065179295269</v>
      </c>
      <c r="X7" s="13">
        <f t="shared" si="6"/>
        <v>1.3664276007457712</v>
      </c>
      <c r="Y7" s="13">
        <f t="shared" si="7"/>
        <v>0.38951098031992981</v>
      </c>
      <c r="Z7" s="13" t="s">
        <v>32</v>
      </c>
      <c r="AA7" s="4"/>
      <c r="AB7" s="18" t="s">
        <v>39</v>
      </c>
      <c r="AC7" s="18" t="s">
        <v>34</v>
      </c>
      <c r="AD7" s="3" t="s">
        <v>85</v>
      </c>
      <c r="AE7" s="17" t="s">
        <v>85</v>
      </c>
    </row>
    <row r="8" spans="1:31" x14ac:dyDescent="0.25">
      <c r="A8" s="11">
        <v>1566</v>
      </c>
      <c r="B8" s="4" t="s">
        <v>40</v>
      </c>
      <c r="C8" s="5">
        <v>1.0873648842796309</v>
      </c>
      <c r="D8" s="5">
        <v>0.78430930627272744</v>
      </c>
      <c r="E8" s="5">
        <v>1.9073392567675556</v>
      </c>
      <c r="F8" s="13">
        <f t="shared" si="0"/>
        <v>1.2596711491066379</v>
      </c>
      <c r="G8" s="13">
        <f t="shared" si="1"/>
        <v>0.58100443552616721</v>
      </c>
      <c r="H8" s="13"/>
      <c r="I8" s="5">
        <v>0.73954048470748301</v>
      </c>
      <c r="J8" s="5">
        <v>0.94104632825525303</v>
      </c>
      <c r="K8" s="5">
        <v>0.52669077169101719</v>
      </c>
      <c r="L8" s="13">
        <f t="shared" si="2"/>
        <v>0.73575919488458441</v>
      </c>
      <c r="M8" s="13">
        <f t="shared" si="3"/>
        <v>0.20720365688968398</v>
      </c>
      <c r="N8" s="13"/>
      <c r="O8" s="5">
        <v>1.1143184775153472</v>
      </c>
      <c r="P8" s="5">
        <v>0.56220956666514699</v>
      </c>
      <c r="Q8" s="5">
        <v>0.45594617100257967</v>
      </c>
      <c r="R8" s="13">
        <f t="shared" si="4"/>
        <v>0.71082473839435789</v>
      </c>
      <c r="S8" s="13">
        <f t="shared" si="5"/>
        <v>0.35345208366455072</v>
      </c>
      <c r="T8" s="13"/>
      <c r="U8" s="5">
        <v>0.9947046448178718</v>
      </c>
      <c r="V8" s="5">
        <v>0.59878553770086518</v>
      </c>
      <c r="W8" s="5">
        <v>1.1579621170719727</v>
      </c>
      <c r="X8" s="13">
        <f t="shared" si="6"/>
        <v>0.91715076653023664</v>
      </c>
      <c r="Y8" s="13">
        <f t="shared" si="7"/>
        <v>0.28754228342520854</v>
      </c>
      <c r="Z8" s="13"/>
      <c r="AA8" s="4"/>
      <c r="AB8" s="3" t="s">
        <v>85</v>
      </c>
      <c r="AC8" s="17" t="s">
        <v>85</v>
      </c>
      <c r="AD8" s="3" t="s">
        <v>85</v>
      </c>
      <c r="AE8" s="17" t="s">
        <v>85</v>
      </c>
    </row>
    <row r="9" spans="1:31" x14ac:dyDescent="0.25">
      <c r="A9" s="11">
        <v>1590</v>
      </c>
      <c r="B9" s="4" t="s">
        <v>24</v>
      </c>
      <c r="C9" s="5">
        <v>0.18835580872681154</v>
      </c>
      <c r="D9" s="5">
        <v>0.23603281502784676</v>
      </c>
      <c r="E9" s="5">
        <v>3.4010236717655786</v>
      </c>
      <c r="F9" s="13">
        <f t="shared" si="0"/>
        <v>1.275137431840079</v>
      </c>
      <c r="G9" s="13">
        <f t="shared" si="1"/>
        <v>1.8412258153363188</v>
      </c>
      <c r="H9" s="13"/>
      <c r="I9" s="5">
        <v>1.1824114627377649</v>
      </c>
      <c r="J9" s="5">
        <v>1.4824554973246769</v>
      </c>
      <c r="K9" s="5">
        <v>0.2929544314636981</v>
      </c>
      <c r="L9" s="13">
        <f t="shared" si="2"/>
        <v>0.9859404638420467</v>
      </c>
      <c r="M9" s="13">
        <f t="shared" si="3"/>
        <v>0.61861040766900455</v>
      </c>
      <c r="N9" s="13"/>
      <c r="O9" s="5">
        <v>2.9439821616915847</v>
      </c>
      <c r="P9" s="5">
        <v>0.14821554850868629</v>
      </c>
      <c r="Q9" s="5">
        <v>0.42152461083899634</v>
      </c>
      <c r="R9" s="13">
        <f t="shared" si="4"/>
        <v>1.1712407736797559</v>
      </c>
      <c r="S9" s="13">
        <f t="shared" si="5"/>
        <v>1.5413090158905669</v>
      </c>
      <c r="T9" s="13"/>
      <c r="U9" s="5">
        <v>2.9484285762016573</v>
      </c>
      <c r="V9" s="5">
        <v>1.9406261588380718</v>
      </c>
      <c r="W9" s="5">
        <v>1.0174320257628962</v>
      </c>
      <c r="X9" s="13">
        <f t="shared" si="6"/>
        <v>1.9688289202675417</v>
      </c>
      <c r="Y9" s="13">
        <f t="shared" si="7"/>
        <v>0.96580715790771765</v>
      </c>
      <c r="Z9" s="13"/>
      <c r="AA9" s="4"/>
      <c r="AB9" s="3" t="s">
        <v>85</v>
      </c>
      <c r="AC9" s="17" t="s">
        <v>85</v>
      </c>
      <c r="AD9" s="3" t="s">
        <v>85</v>
      </c>
      <c r="AE9" s="17" t="s">
        <v>85</v>
      </c>
    </row>
    <row r="10" spans="1:31" x14ac:dyDescent="0.25">
      <c r="A10" s="11">
        <v>1694</v>
      </c>
      <c r="B10" s="4" t="s">
        <v>41</v>
      </c>
      <c r="C10" s="5">
        <v>6.0051611493705401</v>
      </c>
      <c r="D10" s="5">
        <v>3.8196717186828537</v>
      </c>
      <c r="E10" s="5">
        <v>8.8077479883557324</v>
      </c>
      <c r="F10" s="13">
        <f t="shared" si="0"/>
        <v>6.2108602854697095</v>
      </c>
      <c r="G10" s="13">
        <f t="shared" si="1"/>
        <v>2.5003920330544904</v>
      </c>
      <c r="H10" s="13" t="s">
        <v>33</v>
      </c>
      <c r="I10" s="5">
        <v>4.4379799346506434</v>
      </c>
      <c r="J10" s="5">
        <v>3.6586937370568768</v>
      </c>
      <c r="K10" s="5">
        <v>2.5170065873474154</v>
      </c>
      <c r="L10" s="13">
        <f t="shared" si="2"/>
        <v>3.5378934196849787</v>
      </c>
      <c r="M10" s="13">
        <f t="shared" si="3"/>
        <v>0.96616726697306565</v>
      </c>
      <c r="N10" s="13" t="s">
        <v>42</v>
      </c>
      <c r="O10" s="5">
        <v>2.2951003345441912</v>
      </c>
      <c r="P10" s="5">
        <v>1.3739351910921616</v>
      </c>
      <c r="Q10" s="5">
        <v>1.0078296885819327</v>
      </c>
      <c r="R10" s="13">
        <f t="shared" si="4"/>
        <v>1.5589550714060951</v>
      </c>
      <c r="S10" s="13">
        <f t="shared" si="5"/>
        <v>0.66328025454747197</v>
      </c>
      <c r="T10" s="13" t="s">
        <v>32</v>
      </c>
      <c r="U10" s="5">
        <v>2.3782745846029933</v>
      </c>
      <c r="V10" s="5">
        <v>1.9572230377008653</v>
      </c>
      <c r="W10" s="5">
        <v>3.373260835862689</v>
      </c>
      <c r="X10" s="13">
        <f t="shared" si="6"/>
        <v>2.5695861527221826</v>
      </c>
      <c r="Y10" s="13">
        <f t="shared" si="7"/>
        <v>0.72714568590339024</v>
      </c>
      <c r="Z10" s="13" t="s">
        <v>32</v>
      </c>
      <c r="AA10" s="4"/>
      <c r="AB10" s="18" t="s">
        <v>39</v>
      </c>
      <c r="AC10" s="18" t="s">
        <v>85</v>
      </c>
      <c r="AD10" s="3" t="s">
        <v>85</v>
      </c>
      <c r="AE10" s="17" t="s">
        <v>85</v>
      </c>
    </row>
    <row r="11" spans="1:31" x14ac:dyDescent="0.25">
      <c r="A11" s="11">
        <v>1918</v>
      </c>
      <c r="B11" s="4" t="s">
        <v>8</v>
      </c>
      <c r="C11" s="5">
        <v>87.436098590319588</v>
      </c>
      <c r="D11" s="5">
        <v>61.218453164718582</v>
      </c>
      <c r="E11" s="5">
        <v>83.79</v>
      </c>
      <c r="F11" s="13">
        <f t="shared" si="0"/>
        <v>77.481517251679392</v>
      </c>
      <c r="G11" s="13">
        <f t="shared" si="1"/>
        <v>14.201723446646524</v>
      </c>
      <c r="H11" s="13"/>
      <c r="I11" s="5">
        <v>51.514960169712474</v>
      </c>
      <c r="J11" s="5">
        <v>38.848420112172626</v>
      </c>
      <c r="K11" s="5">
        <v>42.99</v>
      </c>
      <c r="L11" s="13">
        <f t="shared" si="2"/>
        <v>44.45112676062837</v>
      </c>
      <c r="M11" s="13">
        <f t="shared" si="3"/>
        <v>6.458442367574678</v>
      </c>
      <c r="N11" s="13"/>
      <c r="O11" s="5">
        <v>44.955813360605738</v>
      </c>
      <c r="P11" s="5">
        <v>18.35103663953323</v>
      </c>
      <c r="Q11" s="5">
        <v>16.049566748747427</v>
      </c>
      <c r="R11" s="13">
        <f t="shared" si="4"/>
        <v>26.452138916295464</v>
      </c>
      <c r="S11" s="13">
        <f t="shared" si="5"/>
        <v>16.065916309700928</v>
      </c>
      <c r="T11" s="13"/>
      <c r="U11" s="5">
        <v>66.530058537572003</v>
      </c>
      <c r="V11" s="5">
        <v>53.503121523485781</v>
      </c>
      <c r="W11" s="5">
        <v>86.791734511374912</v>
      </c>
      <c r="X11" s="13">
        <f t="shared" si="6"/>
        <v>68.941638190810906</v>
      </c>
      <c r="Y11" s="13">
        <f t="shared" si="7"/>
        <v>16.774824171427301</v>
      </c>
      <c r="Z11" s="13"/>
      <c r="AA11" s="4"/>
      <c r="AB11" s="18" t="s">
        <v>85</v>
      </c>
      <c r="AC11" s="18" t="s">
        <v>39</v>
      </c>
      <c r="AD11" s="3" t="s">
        <v>85</v>
      </c>
      <c r="AE11" s="17" t="s">
        <v>85</v>
      </c>
    </row>
    <row r="12" spans="1:31" x14ac:dyDescent="0.25">
      <c r="A12" s="11"/>
      <c r="B12" s="2" t="s">
        <v>43</v>
      </c>
      <c r="C12" s="5">
        <f t="shared" ref="C12:E12" si="8">SUM(C4:C11)</f>
        <v>267.85773581742484</v>
      </c>
      <c r="D12" s="5">
        <f>SUM(D4:D11)</f>
        <v>182.27895485204846</v>
      </c>
      <c r="E12" s="5">
        <f t="shared" si="8"/>
        <v>242.50707991502838</v>
      </c>
      <c r="F12" s="13">
        <f t="shared" si="0"/>
        <v>230.88125686150056</v>
      </c>
      <c r="G12" s="13">
        <f t="shared" si="1"/>
        <v>43.957954446651975</v>
      </c>
      <c r="H12" s="13"/>
      <c r="I12" s="5">
        <f t="shared" ref="I12:K12" si="9">SUM(I4:I11)</f>
        <v>189.19522703012453</v>
      </c>
      <c r="J12" s="5">
        <f t="shared" si="9"/>
        <v>148.20995624020159</v>
      </c>
      <c r="K12" s="5">
        <f t="shared" si="9"/>
        <v>113.15594044266041</v>
      </c>
      <c r="L12" s="13">
        <f t="shared" si="2"/>
        <v>150.18704123766216</v>
      </c>
      <c r="M12" s="13">
        <f t="shared" si="3"/>
        <v>38.058178161835507</v>
      </c>
      <c r="N12" s="13"/>
      <c r="O12" s="5">
        <f>SUM(O4:O11)</f>
        <v>304.08249667934376</v>
      </c>
      <c r="P12" s="5">
        <f t="shared" ref="P12:Q12" si="10">SUM(P4:P11)</f>
        <v>146.87924691259423</v>
      </c>
      <c r="Q12" s="5">
        <f t="shared" si="10"/>
        <v>134.11008460992088</v>
      </c>
      <c r="R12" s="13">
        <f t="shared" si="4"/>
        <v>195.02394273395294</v>
      </c>
      <c r="S12" s="13">
        <f t="shared" si="5"/>
        <v>94.66302878089634</v>
      </c>
      <c r="T12" s="13"/>
      <c r="U12" s="5">
        <f t="shared" ref="U12:W12" si="11">SUM(U4:U11)</f>
        <v>412.58966835062631</v>
      </c>
      <c r="V12" s="5">
        <f t="shared" si="11"/>
        <v>300.41853870519162</v>
      </c>
      <c r="W12" s="5">
        <f t="shared" si="11"/>
        <v>497.94788201041086</v>
      </c>
      <c r="X12" s="13">
        <f t="shared" si="6"/>
        <v>403.65202968874291</v>
      </c>
      <c r="Y12" s="13">
        <f t="shared" si="7"/>
        <v>99.067509332200373</v>
      </c>
      <c r="Z12" s="13"/>
      <c r="AA12" s="4"/>
      <c r="AB12" s="18" t="s">
        <v>39</v>
      </c>
      <c r="AC12" s="18" t="s">
        <v>39</v>
      </c>
      <c r="AD12" s="3" t="s">
        <v>85</v>
      </c>
      <c r="AE12" s="17" t="s">
        <v>85</v>
      </c>
    </row>
    <row r="13" spans="1:31" x14ac:dyDescent="0.25">
      <c r="A13" s="11"/>
      <c r="B13" s="1" t="s">
        <v>44</v>
      </c>
      <c r="C13" s="5"/>
      <c r="D13" s="5"/>
      <c r="E13" s="5"/>
      <c r="F13" s="13"/>
      <c r="G13" s="13"/>
      <c r="H13" s="13"/>
      <c r="I13" s="5"/>
      <c r="J13" s="5"/>
      <c r="K13" s="5"/>
      <c r="L13" s="13"/>
      <c r="M13" s="13"/>
      <c r="N13" s="13"/>
      <c r="O13" s="5"/>
      <c r="P13" s="5"/>
      <c r="Q13" s="5"/>
      <c r="R13" s="13"/>
      <c r="S13" s="13"/>
      <c r="T13" s="13"/>
      <c r="U13" s="5"/>
      <c r="V13" s="5"/>
      <c r="W13" s="5"/>
      <c r="X13" s="13"/>
      <c r="Y13" s="13"/>
      <c r="Z13" s="13"/>
      <c r="AA13" s="4"/>
      <c r="AB13" s="18"/>
      <c r="AC13" s="18"/>
      <c r="AD13" s="3"/>
      <c r="AE13" s="17"/>
    </row>
    <row r="14" spans="1:31" x14ac:dyDescent="0.25">
      <c r="A14" s="11">
        <v>1125</v>
      </c>
      <c r="B14" s="4" t="s">
        <v>5</v>
      </c>
      <c r="C14" s="5">
        <v>101.09881243515927</v>
      </c>
      <c r="D14" s="5">
        <v>61.649126150637414</v>
      </c>
      <c r="E14" s="5">
        <v>81.37</v>
      </c>
      <c r="F14" s="13">
        <f t="shared" si="0"/>
        <v>81.372646195265574</v>
      </c>
      <c r="G14" s="13">
        <f t="shared" si="1"/>
        <v>19.724843275386466</v>
      </c>
      <c r="H14" s="13"/>
      <c r="I14" s="5">
        <v>118.38634866489066</v>
      </c>
      <c r="J14" s="5">
        <v>111.24075354421713</v>
      </c>
      <c r="K14" s="5">
        <v>78.702858334399096</v>
      </c>
      <c r="L14" s="13">
        <f t="shared" si="2"/>
        <v>102.7766535145023</v>
      </c>
      <c r="M14" s="13">
        <f t="shared" si="3"/>
        <v>21.152437050782531</v>
      </c>
      <c r="N14" s="13"/>
      <c r="O14" s="5">
        <v>207.13213890458576</v>
      </c>
      <c r="P14" s="5">
        <v>111.20852135617018</v>
      </c>
      <c r="Q14" s="5">
        <v>97.512954461117047</v>
      </c>
      <c r="R14" s="13">
        <f t="shared" si="4"/>
        <v>138.61787157395767</v>
      </c>
      <c r="S14" s="13">
        <f t="shared" si="5"/>
        <v>59.728935693127838</v>
      </c>
      <c r="T14" s="13"/>
      <c r="U14" s="5">
        <v>76.016036419989646</v>
      </c>
      <c r="V14" s="5">
        <v>62.588217320766383</v>
      </c>
      <c r="W14" s="5">
        <v>98.499676499320501</v>
      </c>
      <c r="X14" s="13">
        <f t="shared" si="6"/>
        <v>79.034643413358836</v>
      </c>
      <c r="Y14" s="13">
        <f t="shared" si="7"/>
        <v>18.14503282495108</v>
      </c>
      <c r="Z14" s="13"/>
      <c r="AA14" s="4"/>
      <c r="AB14" s="3" t="s">
        <v>85</v>
      </c>
      <c r="AC14" s="17" t="s">
        <v>85</v>
      </c>
      <c r="AD14" s="3" t="s">
        <v>85</v>
      </c>
      <c r="AE14" s="17" t="s">
        <v>85</v>
      </c>
    </row>
    <row r="15" spans="1:31" x14ac:dyDescent="0.25">
      <c r="A15" s="11">
        <v>1271</v>
      </c>
      <c r="B15" s="4" t="s">
        <v>45</v>
      </c>
      <c r="C15" s="5">
        <v>21.000364137035479</v>
      </c>
      <c r="D15" s="5">
        <v>13.136159827371023</v>
      </c>
      <c r="E15" s="5">
        <v>17.023485723391886</v>
      </c>
      <c r="F15" s="13">
        <f t="shared" si="0"/>
        <v>17.053336562599462</v>
      </c>
      <c r="G15" s="13">
        <f t="shared" si="1"/>
        <v>3.9321871344694883</v>
      </c>
      <c r="H15" s="13"/>
      <c r="I15" s="5">
        <v>29.403660268040881</v>
      </c>
      <c r="J15" s="5">
        <v>0</v>
      </c>
      <c r="K15" s="5">
        <v>29.742150021979754</v>
      </c>
      <c r="L15" s="13">
        <f t="shared" si="2"/>
        <v>19.715270096673546</v>
      </c>
      <c r="M15" s="13">
        <f t="shared" si="3"/>
        <v>17.074763543515704</v>
      </c>
      <c r="N15" s="13"/>
      <c r="O15" s="5">
        <v>14.717355938504278</v>
      </c>
      <c r="P15" s="5">
        <v>10.271646485241215</v>
      </c>
      <c r="Q15" s="5">
        <v>9.1592801206854997</v>
      </c>
      <c r="R15" s="13">
        <f t="shared" si="4"/>
        <v>11.382760848143663</v>
      </c>
      <c r="S15" s="13">
        <f t="shared" si="5"/>
        <v>2.9409153413081417</v>
      </c>
      <c r="T15" s="13"/>
      <c r="U15" s="5">
        <v>3.1581385949054264</v>
      </c>
      <c r="V15" s="5">
        <v>1.9235587917181707</v>
      </c>
      <c r="W15" s="5">
        <v>2.9987009550262789</v>
      </c>
      <c r="X15" s="13">
        <f t="shared" si="6"/>
        <v>2.6934661138832916</v>
      </c>
      <c r="Y15" s="13">
        <f t="shared" si="7"/>
        <v>0.67150804447538948</v>
      </c>
      <c r="Z15" s="13"/>
      <c r="AA15" s="4"/>
      <c r="AB15" s="18" t="s">
        <v>39</v>
      </c>
      <c r="AC15" s="17" t="s">
        <v>85</v>
      </c>
      <c r="AD15" s="3" t="s">
        <v>85</v>
      </c>
      <c r="AE15" s="17" t="s">
        <v>85</v>
      </c>
    </row>
    <row r="16" spans="1:31" x14ac:dyDescent="0.25">
      <c r="A16" s="11">
        <v>1306</v>
      </c>
      <c r="B16" s="4" t="s">
        <v>71</v>
      </c>
      <c r="C16" s="5">
        <v>0.35900357881991168</v>
      </c>
      <c r="D16" s="5">
        <v>0.27685571816127352</v>
      </c>
      <c r="E16" s="5">
        <v>0.19388206083189716</v>
      </c>
      <c r="F16" s="13">
        <f t="shared" si="0"/>
        <v>0.27658045260436076</v>
      </c>
      <c r="G16" s="13">
        <f t="shared" si="1"/>
        <v>8.2561103154037765E-2</v>
      </c>
      <c r="H16" s="13" t="s">
        <v>33</v>
      </c>
      <c r="I16" s="5">
        <v>0.15426781590485303</v>
      </c>
      <c r="J16" s="5">
        <v>0.26539317999838657</v>
      </c>
      <c r="K16" s="5">
        <v>0.28275689906989571</v>
      </c>
      <c r="L16" s="13">
        <f t="shared" si="2"/>
        <v>0.23413929832437841</v>
      </c>
      <c r="M16" s="13">
        <f t="shared" si="3"/>
        <v>6.9713448938623052E-2</v>
      </c>
      <c r="N16" s="13" t="s">
        <v>33</v>
      </c>
      <c r="O16" s="5">
        <v>0</v>
      </c>
      <c r="P16" s="5">
        <v>0</v>
      </c>
      <c r="Q16" s="5">
        <v>0</v>
      </c>
      <c r="R16" s="13">
        <f t="shared" si="4"/>
        <v>0</v>
      </c>
      <c r="S16" s="13">
        <f t="shared" si="5"/>
        <v>0</v>
      </c>
      <c r="T16" s="13" t="s">
        <v>32</v>
      </c>
      <c r="U16" s="5">
        <v>0</v>
      </c>
      <c r="V16" s="5">
        <v>0</v>
      </c>
      <c r="W16" s="5">
        <v>0</v>
      </c>
      <c r="X16" s="13">
        <f t="shared" si="6"/>
        <v>0</v>
      </c>
      <c r="Y16" s="13">
        <f t="shared" si="7"/>
        <v>0</v>
      </c>
      <c r="Z16" s="13" t="s">
        <v>32</v>
      </c>
      <c r="AA16" s="4"/>
      <c r="AB16" s="18" t="s">
        <v>34</v>
      </c>
      <c r="AC16" s="17" t="s">
        <v>85</v>
      </c>
      <c r="AD16" s="3" t="s">
        <v>85</v>
      </c>
      <c r="AE16" s="17" t="s">
        <v>85</v>
      </c>
    </row>
    <row r="17" spans="1:31" x14ac:dyDescent="0.25">
      <c r="A17" s="11">
        <v>1314</v>
      </c>
      <c r="B17" s="4" t="s">
        <v>72</v>
      </c>
      <c r="C17" s="5">
        <v>0.71295237681436252</v>
      </c>
      <c r="D17" s="5">
        <v>0.38929314495059586</v>
      </c>
      <c r="E17" s="5">
        <v>0.66563536720744199</v>
      </c>
      <c r="F17" s="13">
        <f t="shared" si="0"/>
        <v>0.58929362965746679</v>
      </c>
      <c r="G17" s="13">
        <f t="shared" si="1"/>
        <v>0.17481381599225179</v>
      </c>
      <c r="H17" s="13" t="s">
        <v>33</v>
      </c>
      <c r="I17" s="5">
        <v>0.69989665326065231</v>
      </c>
      <c r="J17" s="5">
        <v>1.0544837654057309</v>
      </c>
      <c r="K17" s="5">
        <v>0.68891353572980651</v>
      </c>
      <c r="L17" s="13">
        <f t="shared" si="2"/>
        <v>0.81443131813206326</v>
      </c>
      <c r="M17" s="13">
        <f t="shared" si="3"/>
        <v>0.20796403607170116</v>
      </c>
      <c r="N17" s="13" t="s">
        <v>33</v>
      </c>
      <c r="O17" s="5">
        <v>0</v>
      </c>
      <c r="P17" s="5">
        <v>0</v>
      </c>
      <c r="Q17" s="5">
        <v>0</v>
      </c>
      <c r="R17" s="13">
        <f t="shared" si="4"/>
        <v>0</v>
      </c>
      <c r="S17" s="13">
        <f t="shared" si="5"/>
        <v>0</v>
      </c>
      <c r="T17" s="13" t="s">
        <v>32</v>
      </c>
      <c r="U17" s="5">
        <v>0</v>
      </c>
      <c r="V17" s="5">
        <v>0</v>
      </c>
      <c r="W17" s="5">
        <v>0</v>
      </c>
      <c r="X17" s="13">
        <f t="shared" si="6"/>
        <v>0</v>
      </c>
      <c r="Y17" s="13">
        <f t="shared" si="7"/>
        <v>0</v>
      </c>
      <c r="Z17" s="13" t="s">
        <v>32</v>
      </c>
      <c r="AA17" s="4"/>
      <c r="AB17" s="18" t="s">
        <v>34</v>
      </c>
      <c r="AC17" s="17" t="s">
        <v>85</v>
      </c>
      <c r="AD17" s="3" t="s">
        <v>85</v>
      </c>
      <c r="AE17" s="17" t="s">
        <v>85</v>
      </c>
    </row>
    <row r="18" spans="1:31" x14ac:dyDescent="0.25">
      <c r="A18" s="11">
        <v>1382</v>
      </c>
      <c r="B18" s="4" t="s">
        <v>46</v>
      </c>
      <c r="C18" s="5">
        <v>0.40491240273631551</v>
      </c>
      <c r="D18" s="5">
        <v>0.65798684311890721</v>
      </c>
      <c r="E18" s="5">
        <v>0.80453207607129118</v>
      </c>
      <c r="F18" s="13">
        <f t="shared" si="0"/>
        <v>0.62247710730883787</v>
      </c>
      <c r="G18" s="13">
        <f t="shared" si="1"/>
        <v>0.20216250105314781</v>
      </c>
      <c r="H18" s="13" t="s">
        <v>38</v>
      </c>
      <c r="I18" s="5">
        <v>0.74921190898732315</v>
      </c>
      <c r="J18" s="5">
        <v>1.2891274540751516</v>
      </c>
      <c r="K18" s="5">
        <v>0.77410523920104124</v>
      </c>
      <c r="L18" s="13">
        <f t="shared" si="2"/>
        <v>0.93748153408783874</v>
      </c>
      <c r="M18" s="13">
        <f t="shared" si="3"/>
        <v>0.30478854843165437</v>
      </c>
      <c r="N18" s="13" t="s">
        <v>37</v>
      </c>
      <c r="O18" s="5">
        <v>0.5295197733419047</v>
      </c>
      <c r="P18" s="5">
        <v>0.38886008737116928</v>
      </c>
      <c r="Q18" s="5">
        <v>0.40864541238250568</v>
      </c>
      <c r="R18" s="13">
        <f t="shared" si="4"/>
        <v>0.44234175769852652</v>
      </c>
      <c r="S18" s="13">
        <f t="shared" si="5"/>
        <v>7.6143742882057469E-2</v>
      </c>
      <c r="T18" s="13" t="s">
        <v>42</v>
      </c>
      <c r="U18" s="5">
        <v>0.13227206281201445</v>
      </c>
      <c r="V18" s="5">
        <v>0.19063697466007418</v>
      </c>
      <c r="W18" s="5">
        <v>0.25029011870619233</v>
      </c>
      <c r="X18" s="13">
        <f t="shared" si="6"/>
        <v>0.19106638539276033</v>
      </c>
      <c r="Y18" s="13">
        <f t="shared" si="7"/>
        <v>5.9010199749224064E-2</v>
      </c>
      <c r="Z18" s="13" t="s">
        <v>32</v>
      </c>
      <c r="AA18" s="4"/>
      <c r="AB18" s="18" t="s">
        <v>34</v>
      </c>
      <c r="AC18" s="18" t="s">
        <v>39</v>
      </c>
      <c r="AD18" s="3" t="s">
        <v>85</v>
      </c>
      <c r="AE18" s="17" t="s">
        <v>85</v>
      </c>
    </row>
    <row r="19" spans="1:31" x14ac:dyDescent="0.25">
      <c r="A19" s="11">
        <v>1823</v>
      </c>
      <c r="B19" s="4" t="s">
        <v>6</v>
      </c>
      <c r="C19" s="14">
        <v>4.03</v>
      </c>
      <c r="D19" s="14">
        <v>4.5</v>
      </c>
      <c r="E19" s="14">
        <v>4.9800000000000004</v>
      </c>
      <c r="F19" s="13">
        <f t="shared" si="0"/>
        <v>4.5033333333333339</v>
      </c>
      <c r="G19" s="13">
        <f t="shared" si="1"/>
        <v>0.47500877184882956</v>
      </c>
      <c r="H19" s="13" t="s">
        <v>37</v>
      </c>
      <c r="I19" s="5">
        <v>2.3573953371420706</v>
      </c>
      <c r="J19" s="5">
        <v>2.2726296092574314</v>
      </c>
      <c r="K19" s="5">
        <v>1.7329567913209383</v>
      </c>
      <c r="L19" s="13">
        <f t="shared" si="2"/>
        <v>2.1209939125734798</v>
      </c>
      <c r="M19" s="13">
        <f t="shared" si="3"/>
        <v>0.33871213848698051</v>
      </c>
      <c r="N19" s="13" t="s">
        <v>33</v>
      </c>
      <c r="O19" s="5">
        <v>0</v>
      </c>
      <c r="P19" s="5">
        <v>0</v>
      </c>
      <c r="Q19" s="5">
        <v>0</v>
      </c>
      <c r="R19" s="13">
        <f t="shared" si="4"/>
        <v>0</v>
      </c>
      <c r="S19" s="13">
        <f t="shared" si="5"/>
        <v>0</v>
      </c>
      <c r="T19" s="13" t="s">
        <v>32</v>
      </c>
      <c r="U19" s="5">
        <v>0</v>
      </c>
      <c r="V19" s="5">
        <v>0</v>
      </c>
      <c r="W19" s="5">
        <v>0</v>
      </c>
      <c r="X19" s="13">
        <f t="shared" si="6"/>
        <v>0</v>
      </c>
      <c r="Y19" s="13">
        <f t="shared" si="7"/>
        <v>0</v>
      </c>
      <c r="Z19" s="13" t="s">
        <v>32</v>
      </c>
      <c r="AA19" s="4"/>
      <c r="AB19" s="18" t="s">
        <v>34</v>
      </c>
      <c r="AC19" s="18"/>
      <c r="AD19" s="3" t="s">
        <v>85</v>
      </c>
      <c r="AE19" s="17" t="s">
        <v>85</v>
      </c>
    </row>
    <row r="20" spans="1:31" x14ac:dyDescent="0.25">
      <c r="A20" s="11">
        <v>1822</v>
      </c>
      <c r="B20" s="4" t="s">
        <v>47</v>
      </c>
      <c r="C20" s="5">
        <v>65.34686944050145</v>
      </c>
      <c r="D20" s="5">
        <v>46.333572551875051</v>
      </c>
      <c r="E20" s="5">
        <v>57.79</v>
      </c>
      <c r="F20" s="13">
        <f t="shared" si="0"/>
        <v>56.490147330792162</v>
      </c>
      <c r="G20" s="13">
        <f t="shared" si="1"/>
        <v>9.5730652021699569</v>
      </c>
      <c r="H20" s="13" t="s">
        <v>33</v>
      </c>
      <c r="I20" s="5">
        <v>27.129966563044665</v>
      </c>
      <c r="J20" s="5">
        <v>20.874081857048811</v>
      </c>
      <c r="K20" s="5">
        <v>14.274909733424316</v>
      </c>
      <c r="L20" s="13">
        <f t="shared" si="2"/>
        <v>20.759652717839263</v>
      </c>
      <c r="M20" s="13">
        <f t="shared" si="3"/>
        <v>6.4282923116576871</v>
      </c>
      <c r="N20" s="13" t="s">
        <v>32</v>
      </c>
      <c r="O20" s="5">
        <v>19.463918324827539</v>
      </c>
      <c r="P20" s="5">
        <v>10.89212663535308</v>
      </c>
      <c r="Q20" s="5">
        <v>9.6161506630433831</v>
      </c>
      <c r="R20" s="13">
        <f t="shared" si="4"/>
        <v>13.324065207741334</v>
      </c>
      <c r="S20" s="13">
        <f t="shared" si="5"/>
        <v>5.3554062306255341</v>
      </c>
      <c r="T20" s="13" t="s">
        <v>32</v>
      </c>
      <c r="U20" s="5">
        <v>131.50040986839645</v>
      </c>
      <c r="V20" s="5">
        <v>107.37757995982695</v>
      </c>
      <c r="W20" s="5">
        <v>159.49859009552196</v>
      </c>
      <c r="X20" s="13">
        <f t="shared" si="6"/>
        <v>132.79219330791511</v>
      </c>
      <c r="Y20" s="13">
        <f t="shared" si="7"/>
        <v>26.084505989806839</v>
      </c>
      <c r="Z20" s="13" t="s">
        <v>33</v>
      </c>
      <c r="AA20" s="4"/>
      <c r="AB20" s="18" t="s">
        <v>85</v>
      </c>
      <c r="AC20" s="18" t="s">
        <v>34</v>
      </c>
      <c r="AD20" s="3" t="s">
        <v>85</v>
      </c>
      <c r="AE20" s="17" t="s">
        <v>85</v>
      </c>
    </row>
    <row r="21" spans="1:31" x14ac:dyDescent="0.25">
      <c r="A21" s="11"/>
      <c r="B21" s="2" t="s">
        <v>48</v>
      </c>
      <c r="C21" s="5">
        <f>SUM(C14:C20)</f>
        <v>192.95291437106678</v>
      </c>
      <c r="D21" s="5">
        <f>SUM(D14:D20)</f>
        <v>126.94299423611426</v>
      </c>
      <c r="E21" s="5">
        <f>SUM(E14:E20)</f>
        <v>162.82753522750252</v>
      </c>
      <c r="F21" s="13">
        <f t="shared" si="0"/>
        <v>160.90781461156118</v>
      </c>
      <c r="G21" s="13">
        <f t="shared" si="1"/>
        <v>33.046805964997056</v>
      </c>
      <c r="H21" s="13"/>
      <c r="I21" s="5">
        <f>SUM(I14:I20)</f>
        <v>178.88074721127109</v>
      </c>
      <c r="J21" s="5">
        <f>SUM(J14:J20)</f>
        <v>136.99646941000265</v>
      </c>
      <c r="K21" s="5">
        <f>SUM(K14:K20)</f>
        <v>126.19865055512486</v>
      </c>
      <c r="L21" s="13">
        <f t="shared" si="2"/>
        <v>147.35862239213287</v>
      </c>
      <c r="M21" s="13">
        <f t="shared" si="3"/>
        <v>27.827710790517447</v>
      </c>
      <c r="N21" s="13"/>
      <c r="O21" s="5">
        <f>SUM(O14:O20)</f>
        <v>241.84293294125951</v>
      </c>
      <c r="P21" s="5">
        <f t="shared" ref="P21:W21" si="12">SUM(P14:P20)</f>
        <v>132.76115456413567</v>
      </c>
      <c r="Q21" s="5">
        <f t="shared" si="12"/>
        <v>116.69703065722844</v>
      </c>
      <c r="R21" s="13">
        <f t="shared" si="4"/>
        <v>163.76703938754119</v>
      </c>
      <c r="S21" s="13">
        <f t="shared" si="5"/>
        <v>68.091099894793757</v>
      </c>
      <c r="T21" s="13"/>
      <c r="U21" s="5">
        <f t="shared" si="12"/>
        <v>210.80685694610355</v>
      </c>
      <c r="V21" s="5">
        <f t="shared" si="12"/>
        <v>172.07999304697159</v>
      </c>
      <c r="W21" s="5">
        <f t="shared" si="12"/>
        <v>261.24725766857495</v>
      </c>
      <c r="X21" s="13">
        <f t="shared" si="6"/>
        <v>214.71136922055004</v>
      </c>
      <c r="Y21" s="13">
        <f t="shared" si="7"/>
        <v>44.711678363719891</v>
      </c>
      <c r="Z21" s="13"/>
      <c r="AA21" s="4"/>
      <c r="AB21" s="3" t="s">
        <v>85</v>
      </c>
      <c r="AC21" s="17" t="s">
        <v>85</v>
      </c>
      <c r="AD21" s="3" t="s">
        <v>85</v>
      </c>
      <c r="AE21" s="17" t="s">
        <v>85</v>
      </c>
    </row>
    <row r="22" spans="1:31" x14ac:dyDescent="0.25">
      <c r="A22" s="11"/>
      <c r="B22" s="1" t="s">
        <v>19</v>
      </c>
      <c r="C22" s="5"/>
      <c r="D22" s="5"/>
      <c r="E22" s="5"/>
      <c r="F22" s="13"/>
      <c r="G22" s="13"/>
      <c r="H22" s="13"/>
      <c r="I22" s="5"/>
      <c r="J22" s="5"/>
      <c r="K22" s="5"/>
      <c r="L22" s="13"/>
      <c r="M22" s="13"/>
      <c r="N22" s="13"/>
      <c r="O22" s="5"/>
      <c r="P22" s="5"/>
      <c r="Q22" s="5"/>
      <c r="R22" s="13"/>
      <c r="S22" s="13"/>
      <c r="T22" s="13"/>
      <c r="U22" s="5"/>
      <c r="V22" s="5"/>
      <c r="W22" s="5"/>
      <c r="X22" s="13"/>
      <c r="Y22" s="13"/>
      <c r="Z22" s="13"/>
      <c r="AA22" s="4"/>
      <c r="AB22" s="18"/>
      <c r="AC22" s="18"/>
      <c r="AD22" s="3"/>
      <c r="AE22" s="17"/>
    </row>
    <row r="23" spans="1:31" x14ac:dyDescent="0.25">
      <c r="A23" s="11">
        <v>1158</v>
      </c>
      <c r="B23" s="4" t="s">
        <v>49</v>
      </c>
      <c r="C23" s="5">
        <v>6.0831433729117226</v>
      </c>
      <c r="D23" s="5">
        <v>4.060620950459402</v>
      </c>
      <c r="E23" s="5">
        <v>6.9129000960480109</v>
      </c>
      <c r="F23" s="13">
        <f t="shared" si="0"/>
        <v>5.6855548064730455</v>
      </c>
      <c r="G23" s="13">
        <f t="shared" si="1"/>
        <v>1.4671167582070586</v>
      </c>
      <c r="H23" s="13" t="s">
        <v>33</v>
      </c>
      <c r="I23" s="5">
        <v>4.2679561320274049</v>
      </c>
      <c r="J23" s="5">
        <v>5.1567930912092104</v>
      </c>
      <c r="K23" s="5">
        <v>3.8874842823812124</v>
      </c>
      <c r="L23" s="13">
        <f t="shared" si="2"/>
        <v>4.4374111685392759</v>
      </c>
      <c r="M23" s="13">
        <f t="shared" si="3"/>
        <v>0.65140039153466722</v>
      </c>
      <c r="N23" s="13" t="s">
        <v>33</v>
      </c>
      <c r="O23" s="5">
        <v>0</v>
      </c>
      <c r="P23" s="5">
        <v>0</v>
      </c>
      <c r="Q23" s="5">
        <v>0</v>
      </c>
      <c r="R23" s="13">
        <f t="shared" si="4"/>
        <v>0</v>
      </c>
      <c r="S23" s="13">
        <f t="shared" si="5"/>
        <v>0</v>
      </c>
      <c r="T23" s="13" t="s">
        <v>32</v>
      </c>
      <c r="U23" s="5">
        <v>0</v>
      </c>
      <c r="V23" s="5">
        <v>0</v>
      </c>
      <c r="W23" s="5">
        <v>0</v>
      </c>
      <c r="X23" s="13">
        <f t="shared" si="6"/>
        <v>0</v>
      </c>
      <c r="Y23" s="13">
        <f t="shared" si="7"/>
        <v>0</v>
      </c>
      <c r="Z23" s="13" t="s">
        <v>32</v>
      </c>
      <c r="AA23" s="4"/>
      <c r="AB23" s="18" t="s">
        <v>34</v>
      </c>
      <c r="AC23" s="18" t="s">
        <v>85</v>
      </c>
      <c r="AD23" s="3" t="s">
        <v>85</v>
      </c>
      <c r="AE23" s="17" t="s">
        <v>85</v>
      </c>
    </row>
    <row r="24" spans="1:31" x14ac:dyDescent="0.25">
      <c r="A24" s="11">
        <v>1237</v>
      </c>
      <c r="B24" s="4" t="s">
        <v>50</v>
      </c>
      <c r="C24" s="5">
        <v>15.190619183802797</v>
      </c>
      <c r="D24" s="5">
        <v>12.374857815101986</v>
      </c>
      <c r="E24" s="5">
        <v>44.471890651443445</v>
      </c>
      <c r="F24" s="13">
        <f t="shared" si="0"/>
        <v>24.012455883449409</v>
      </c>
      <c r="G24" s="13">
        <f t="shared" si="1"/>
        <v>17.774236447474173</v>
      </c>
      <c r="H24" s="13" t="s">
        <v>38</v>
      </c>
      <c r="I24" s="5">
        <v>11.822787979847305</v>
      </c>
      <c r="J24" s="5">
        <v>13.069050791518681</v>
      </c>
      <c r="K24" s="5">
        <v>8.5187472672936178</v>
      </c>
      <c r="L24" s="13">
        <f t="shared" si="2"/>
        <v>11.136862012886533</v>
      </c>
      <c r="M24" s="13">
        <f t="shared" si="3"/>
        <v>2.351422200447431</v>
      </c>
      <c r="N24" s="13" t="s">
        <v>37</v>
      </c>
      <c r="O24" s="5">
        <v>32.370726152909462</v>
      </c>
      <c r="P24" s="5">
        <v>19.53053872779536</v>
      </c>
      <c r="Q24" s="5">
        <v>16.858183137440431</v>
      </c>
      <c r="R24" s="13">
        <f t="shared" si="4"/>
        <v>22.919816006048418</v>
      </c>
      <c r="S24" s="13">
        <f t="shared" si="5"/>
        <v>8.2930783219113664</v>
      </c>
      <c r="T24" s="13" t="s">
        <v>42</v>
      </c>
      <c r="U24" s="5">
        <v>55.137520924294925</v>
      </c>
      <c r="V24" s="5">
        <v>27.61699551915946</v>
      </c>
      <c r="W24" s="5">
        <v>64.780410812462861</v>
      </c>
      <c r="X24" s="13">
        <f t="shared" si="6"/>
        <v>49.178309085305749</v>
      </c>
      <c r="Y24" s="13">
        <f t="shared" si="7"/>
        <v>19.285072293670463</v>
      </c>
      <c r="Z24" s="13" t="s">
        <v>32</v>
      </c>
      <c r="AA24" s="4"/>
      <c r="AB24" s="18" t="s">
        <v>39</v>
      </c>
      <c r="AC24" s="18" t="s">
        <v>39</v>
      </c>
      <c r="AD24" s="3" t="s">
        <v>85</v>
      </c>
      <c r="AE24" s="17" t="s">
        <v>85</v>
      </c>
    </row>
    <row r="25" spans="1:31" x14ac:dyDescent="0.25">
      <c r="A25" s="11">
        <v>1323</v>
      </c>
      <c r="B25" s="4" t="s">
        <v>51</v>
      </c>
      <c r="C25" s="5">
        <v>0.62364581364968708</v>
      </c>
      <c r="D25" s="5">
        <v>0.98466609195094446</v>
      </c>
      <c r="E25" s="5">
        <v>2.4631595756708</v>
      </c>
      <c r="F25" s="13">
        <f t="shared" si="0"/>
        <v>1.3571571604238104</v>
      </c>
      <c r="G25" s="13">
        <f t="shared" si="1"/>
        <v>0.97468708683110694</v>
      </c>
      <c r="H25" s="13"/>
      <c r="I25" s="5">
        <v>0.97199042389737833</v>
      </c>
      <c r="J25" s="5">
        <v>0.87109158957549149</v>
      </c>
      <c r="K25" s="5">
        <v>0.49393915888303536</v>
      </c>
      <c r="L25" s="13">
        <f t="shared" si="2"/>
        <v>0.77900705745196841</v>
      </c>
      <c r="M25" s="13">
        <f t="shared" si="3"/>
        <v>0.25197802243005141</v>
      </c>
      <c r="N25" s="13"/>
      <c r="O25" s="5">
        <v>0.98627170390340713</v>
      </c>
      <c r="P25" s="5">
        <v>0.74510357663708349</v>
      </c>
      <c r="Q25" s="5">
        <v>0.66258826019814154</v>
      </c>
      <c r="R25" s="13">
        <f t="shared" si="4"/>
        <v>0.7979878469128775</v>
      </c>
      <c r="S25" s="13">
        <f t="shared" si="5"/>
        <v>0.16819721300954182</v>
      </c>
      <c r="T25" s="13"/>
      <c r="U25" s="5">
        <v>0.97243381756234815</v>
      </c>
      <c r="V25" s="5">
        <v>0.85374961372064262</v>
      </c>
      <c r="W25" s="5">
        <v>3.9150024862689006</v>
      </c>
      <c r="X25" s="13">
        <f t="shared" si="6"/>
        <v>1.9137286391839636</v>
      </c>
      <c r="Y25" s="13">
        <f t="shared" si="7"/>
        <v>1.7341696120420267</v>
      </c>
      <c r="Z25" s="13"/>
      <c r="AA25" s="4"/>
      <c r="AB25" s="18" t="s">
        <v>85</v>
      </c>
      <c r="AC25" s="18" t="s">
        <v>85</v>
      </c>
      <c r="AD25" s="3" t="s">
        <v>85</v>
      </c>
      <c r="AE25" s="17" t="s">
        <v>85</v>
      </c>
    </row>
    <row r="26" spans="1:31" x14ac:dyDescent="0.25">
      <c r="A26" s="11">
        <v>1353</v>
      </c>
      <c r="B26" s="4" t="s">
        <v>0</v>
      </c>
      <c r="C26" s="5">
        <v>6.7727866878228715</v>
      </c>
      <c r="D26" s="5">
        <v>3.7018569610746384</v>
      </c>
      <c r="E26" s="5">
        <v>4.9745594259273922</v>
      </c>
      <c r="F26" s="13">
        <f t="shared" si="0"/>
        <v>5.1497343582749675</v>
      </c>
      <c r="G26" s="13">
        <f t="shared" si="1"/>
        <v>1.5429410356033426</v>
      </c>
      <c r="H26" s="13"/>
      <c r="I26" s="5">
        <v>7.7575386769468162</v>
      </c>
      <c r="J26" s="5">
        <v>8.7179836047245853</v>
      </c>
      <c r="K26" s="5">
        <v>4.6721316241467621</v>
      </c>
      <c r="L26" s="13">
        <f t="shared" si="2"/>
        <v>7.0492179686060545</v>
      </c>
      <c r="M26" s="13">
        <f t="shared" si="3"/>
        <v>2.1138869959353643</v>
      </c>
      <c r="N26" s="13"/>
      <c r="O26" s="5">
        <v>4.3803796766004606</v>
      </c>
      <c r="P26" s="5">
        <v>2.8543408455547317</v>
      </c>
      <c r="Q26" s="5">
        <v>2.553587141842443</v>
      </c>
      <c r="R26" s="13">
        <f t="shared" si="4"/>
        <v>3.2627692213325452</v>
      </c>
      <c r="S26" s="13">
        <f t="shared" si="5"/>
        <v>0.97949121735076483</v>
      </c>
      <c r="T26" s="13"/>
      <c r="U26" s="5">
        <v>1.7425465357440213</v>
      </c>
      <c r="V26" s="5">
        <v>1.4548226977750309</v>
      </c>
      <c r="W26" s="5">
        <v>0.67491026763569439</v>
      </c>
      <c r="X26" s="13">
        <f t="shared" si="6"/>
        <v>1.2907598337182489</v>
      </c>
      <c r="Y26" s="13">
        <f t="shared" si="7"/>
        <v>0.5524031750152727</v>
      </c>
      <c r="Z26" s="13"/>
      <c r="AA26" s="4"/>
      <c r="AB26" s="18" t="s">
        <v>34</v>
      </c>
      <c r="AC26" s="18" t="s">
        <v>39</v>
      </c>
      <c r="AD26" s="3" t="s">
        <v>85</v>
      </c>
      <c r="AE26" s="17" t="s">
        <v>85</v>
      </c>
    </row>
    <row r="27" spans="1:31" x14ac:dyDescent="0.25">
      <c r="A27" s="11">
        <v>1360</v>
      </c>
      <c r="B27" s="4" t="s">
        <v>52</v>
      </c>
      <c r="C27" s="5">
        <v>4.0741044280876899</v>
      </c>
      <c r="D27" s="5">
        <v>2.4557949770667364</v>
      </c>
      <c r="E27" s="5">
        <v>3.8226169507619208</v>
      </c>
      <c r="F27" s="13">
        <f t="shared" si="0"/>
        <v>3.4508387853054487</v>
      </c>
      <c r="G27" s="13">
        <f t="shared" si="1"/>
        <v>0.870859129278996</v>
      </c>
      <c r="H27" s="13"/>
      <c r="I27" s="5">
        <v>2.9477043530506286</v>
      </c>
      <c r="J27" s="5">
        <v>3.2882834665662668</v>
      </c>
      <c r="K27" s="5">
        <v>2.6279712672579048</v>
      </c>
      <c r="L27" s="13">
        <f t="shared" si="2"/>
        <v>2.9546530289582669</v>
      </c>
      <c r="M27" s="13">
        <f t="shared" si="3"/>
        <v>0.3302109374498573</v>
      </c>
      <c r="N27" s="13"/>
      <c r="O27" s="5">
        <v>0</v>
      </c>
      <c r="P27" s="5">
        <v>0</v>
      </c>
      <c r="Q27" s="15">
        <v>0</v>
      </c>
      <c r="R27" s="13">
        <f t="shared" si="4"/>
        <v>0</v>
      </c>
      <c r="S27" s="13">
        <f t="shared" si="5"/>
        <v>0</v>
      </c>
      <c r="T27" s="13"/>
      <c r="U27" s="15">
        <v>0</v>
      </c>
      <c r="V27" s="15">
        <v>0</v>
      </c>
      <c r="W27" s="15">
        <v>0</v>
      </c>
      <c r="X27" s="13">
        <f t="shared" si="6"/>
        <v>0</v>
      </c>
      <c r="Y27" s="13">
        <f t="shared" si="7"/>
        <v>0</v>
      </c>
      <c r="Z27" s="13"/>
      <c r="AA27" s="4"/>
      <c r="AB27" s="18" t="s">
        <v>34</v>
      </c>
      <c r="AC27" s="18" t="s">
        <v>85</v>
      </c>
      <c r="AD27" s="3" t="s">
        <v>85</v>
      </c>
      <c r="AE27" s="17" t="s">
        <v>85</v>
      </c>
    </row>
    <row r="28" spans="1:31" x14ac:dyDescent="0.25">
      <c r="A28" s="11">
        <v>1436</v>
      </c>
      <c r="B28" s="4" t="s">
        <v>1</v>
      </c>
      <c r="C28" s="5">
        <v>93.964242039062469</v>
      </c>
      <c r="D28" s="5">
        <v>84.467112503165907</v>
      </c>
      <c r="E28" s="5">
        <v>88.09</v>
      </c>
      <c r="F28" s="13">
        <f t="shared" si="0"/>
        <v>88.840451514076122</v>
      </c>
      <c r="G28" s="13">
        <f t="shared" si="1"/>
        <v>4.792833239497706</v>
      </c>
      <c r="H28" s="13" t="s">
        <v>32</v>
      </c>
      <c r="I28" s="5">
        <v>46.26</v>
      </c>
      <c r="J28" s="5">
        <v>58.277920327177128</v>
      </c>
      <c r="K28" s="5">
        <v>38.668951242696032</v>
      </c>
      <c r="L28" s="13">
        <f t="shared" si="2"/>
        <v>47.735623856624386</v>
      </c>
      <c r="M28" s="13">
        <f t="shared" si="3"/>
        <v>9.8874170774632866</v>
      </c>
      <c r="N28" s="13" t="s">
        <v>32</v>
      </c>
      <c r="O28" s="5">
        <v>134.10693433216278</v>
      </c>
      <c r="P28" s="5">
        <v>68.128290978402191</v>
      </c>
      <c r="Q28" s="15">
        <v>59.903891316739504</v>
      </c>
      <c r="R28" s="13">
        <f t="shared" si="4"/>
        <v>87.37970554243482</v>
      </c>
      <c r="S28" s="13">
        <f t="shared" si="5"/>
        <v>40.675368716514122</v>
      </c>
      <c r="T28" s="13" t="s">
        <v>32</v>
      </c>
      <c r="U28" s="15">
        <v>255.94827316068577</v>
      </c>
      <c r="V28" s="15">
        <v>130.6816501854141</v>
      </c>
      <c r="W28" s="15">
        <v>257.52606618661804</v>
      </c>
      <c r="X28" s="13">
        <f t="shared" si="6"/>
        <v>214.71866317757267</v>
      </c>
      <c r="Y28" s="13">
        <f t="shared" si="7"/>
        <v>72.782463699653078</v>
      </c>
      <c r="Z28" s="13" t="s">
        <v>33</v>
      </c>
      <c r="AA28" s="4"/>
      <c r="AB28" s="18" t="s">
        <v>39</v>
      </c>
      <c r="AC28" s="18" t="s">
        <v>39</v>
      </c>
      <c r="AD28" s="3" t="s">
        <v>85</v>
      </c>
      <c r="AE28" s="17" t="s">
        <v>85</v>
      </c>
    </row>
    <row r="29" spans="1:31" x14ac:dyDescent="0.25">
      <c r="A29" s="11">
        <v>1530</v>
      </c>
      <c r="B29" s="4" t="s">
        <v>53</v>
      </c>
      <c r="C29" s="5">
        <v>0.69345885914714145</v>
      </c>
      <c r="D29" s="5">
        <v>0.49801125125685064</v>
      </c>
      <c r="E29" s="5">
        <v>0.66014850618302956</v>
      </c>
      <c r="F29" s="13">
        <f t="shared" si="0"/>
        <v>0.61720620552900718</v>
      </c>
      <c r="G29" s="13">
        <f t="shared" si="1"/>
        <v>0.10456085666541061</v>
      </c>
      <c r="H29" s="13" t="s">
        <v>33</v>
      </c>
      <c r="I29" s="5">
        <v>0.63746232751170873</v>
      </c>
      <c r="J29" s="5">
        <v>0.84630503507264021</v>
      </c>
      <c r="K29" s="5">
        <v>0.36851561674608957</v>
      </c>
      <c r="L29" s="13">
        <f t="shared" si="2"/>
        <v>0.61742765977681291</v>
      </c>
      <c r="M29" s="13">
        <f t="shared" si="3"/>
        <v>0.23952395078497149</v>
      </c>
      <c r="N29" s="13" t="s">
        <v>33</v>
      </c>
      <c r="O29" s="5">
        <v>0</v>
      </c>
      <c r="P29" s="5">
        <v>0</v>
      </c>
      <c r="Q29" s="15">
        <v>0</v>
      </c>
      <c r="R29" s="13">
        <f t="shared" si="4"/>
        <v>0</v>
      </c>
      <c r="S29" s="13">
        <f t="shared" si="5"/>
        <v>0</v>
      </c>
      <c r="T29" s="13" t="s">
        <v>32</v>
      </c>
      <c r="U29" s="15">
        <v>0</v>
      </c>
      <c r="V29" s="15">
        <v>0</v>
      </c>
      <c r="W29" s="15">
        <v>0</v>
      </c>
      <c r="X29" s="13">
        <f t="shared" si="6"/>
        <v>0</v>
      </c>
      <c r="Y29" s="13">
        <f t="shared" si="7"/>
        <v>0</v>
      </c>
      <c r="Z29" s="13" t="s">
        <v>32</v>
      </c>
      <c r="AA29" s="4"/>
      <c r="AB29" s="18" t="s">
        <v>34</v>
      </c>
      <c r="AC29" s="18" t="s">
        <v>85</v>
      </c>
      <c r="AD29" s="3" t="s">
        <v>85</v>
      </c>
      <c r="AE29" s="17" t="s">
        <v>85</v>
      </c>
    </row>
    <row r="30" spans="1:31" x14ac:dyDescent="0.25">
      <c r="A30" s="11">
        <v>1534</v>
      </c>
      <c r="B30" s="4" t="s">
        <v>2</v>
      </c>
      <c r="C30" s="5">
        <v>6.7941472132465943</v>
      </c>
      <c r="D30" s="5">
        <v>5.5203998265967451</v>
      </c>
      <c r="E30" s="5">
        <v>11.98125501149674</v>
      </c>
      <c r="F30" s="13">
        <f t="shared" si="0"/>
        <v>8.0986006837800275</v>
      </c>
      <c r="G30" s="13">
        <f t="shared" si="1"/>
        <v>3.4222597172997129</v>
      </c>
      <c r="H30" s="13"/>
      <c r="I30" s="5">
        <v>4.8003921967203578</v>
      </c>
      <c r="J30" s="5">
        <v>3.9120052422033016</v>
      </c>
      <c r="K30" s="5">
        <v>2.3067489968531323</v>
      </c>
      <c r="L30" s="13">
        <f t="shared" si="2"/>
        <v>3.6730488119255971</v>
      </c>
      <c r="M30" s="13">
        <f t="shared" si="3"/>
        <v>1.2638786467613536</v>
      </c>
      <c r="N30" s="13"/>
      <c r="O30" s="5">
        <v>3.5708167477641881</v>
      </c>
      <c r="P30" s="5">
        <v>2.0100536876225275</v>
      </c>
      <c r="Q30" s="15">
        <v>1.7737164477350429</v>
      </c>
      <c r="R30" s="13">
        <f t="shared" si="4"/>
        <v>2.4515289610405864</v>
      </c>
      <c r="S30" s="13">
        <f t="shared" si="5"/>
        <v>0.97650790312770674</v>
      </c>
      <c r="T30" s="13"/>
      <c r="U30" s="15">
        <v>4.9640945467559465</v>
      </c>
      <c r="V30" s="15">
        <v>3.4874617583436343</v>
      </c>
      <c r="W30" s="15">
        <v>5.626971636626652</v>
      </c>
      <c r="X30" s="13">
        <f t="shared" si="6"/>
        <v>4.6928426472420774</v>
      </c>
      <c r="Y30" s="13">
        <f t="shared" si="7"/>
        <v>1.0952437283819851</v>
      </c>
      <c r="Z30" s="13"/>
      <c r="AA30" s="4"/>
      <c r="AB30" s="18" t="s">
        <v>85</v>
      </c>
      <c r="AC30" s="18" t="s">
        <v>39</v>
      </c>
      <c r="AD30" s="3" t="s">
        <v>85</v>
      </c>
      <c r="AE30" s="17" t="s">
        <v>85</v>
      </c>
    </row>
    <row r="31" spans="1:31" x14ac:dyDescent="0.25">
      <c r="A31" s="11">
        <v>1684</v>
      </c>
      <c r="B31" s="4" t="s">
        <v>3</v>
      </c>
      <c r="C31" s="5">
        <v>150.25475417798839</v>
      </c>
      <c r="D31" s="5">
        <v>132.58933252184374</v>
      </c>
      <c r="E31" s="5">
        <v>141.41999999999999</v>
      </c>
      <c r="F31" s="13">
        <f t="shared" si="0"/>
        <v>141.42136223327736</v>
      </c>
      <c r="G31" s="13">
        <f t="shared" si="1"/>
        <v>8.8327109068567218</v>
      </c>
      <c r="H31" s="13" t="s">
        <v>32</v>
      </c>
      <c r="I31" s="5">
        <v>93.149082290165424</v>
      </c>
      <c r="J31" s="5">
        <v>67.136153339151562</v>
      </c>
      <c r="K31" s="5">
        <v>35.056372893469891</v>
      </c>
      <c r="L31" s="13">
        <f t="shared" si="2"/>
        <v>65.113869507595624</v>
      </c>
      <c r="M31" s="13">
        <f t="shared" si="3"/>
        <v>29.099105573604103</v>
      </c>
      <c r="N31" s="13" t="s">
        <v>32</v>
      </c>
      <c r="O31" s="5">
        <v>146.02628492316137</v>
      </c>
      <c r="P31" s="5">
        <v>86.233482533511236</v>
      </c>
      <c r="Q31" s="15">
        <v>73.948524777890981</v>
      </c>
      <c r="R31" s="13">
        <f t="shared" si="4"/>
        <v>102.06943074485453</v>
      </c>
      <c r="S31" s="13">
        <f t="shared" si="5"/>
        <v>38.560132503714769</v>
      </c>
      <c r="T31" s="13" t="s">
        <v>32</v>
      </c>
      <c r="U31" s="15">
        <v>429.34829934955019</v>
      </c>
      <c r="V31" s="15">
        <v>240.79577642150807</v>
      </c>
      <c r="W31" s="15">
        <v>411.7465691411453</v>
      </c>
      <c r="X31" s="13">
        <f t="shared" si="6"/>
        <v>360.63021497073458</v>
      </c>
      <c r="Y31" s="13">
        <f t="shared" si="7"/>
        <v>104.15217099700129</v>
      </c>
      <c r="Z31" s="13" t="s">
        <v>33</v>
      </c>
      <c r="AA31" s="4"/>
      <c r="AB31" s="18" t="s">
        <v>85</v>
      </c>
      <c r="AC31" s="18" t="s">
        <v>39</v>
      </c>
      <c r="AD31" s="3" t="s">
        <v>85</v>
      </c>
      <c r="AE31" s="17" t="s">
        <v>85</v>
      </c>
    </row>
    <row r="32" spans="1:31" x14ac:dyDescent="0.25">
      <c r="A32" s="11">
        <v>1822</v>
      </c>
      <c r="B32" s="4" t="s">
        <v>4</v>
      </c>
      <c r="C32" s="5">
        <v>70.939063149304133</v>
      </c>
      <c r="D32" s="5">
        <v>64.228202838311589</v>
      </c>
      <c r="E32" s="5">
        <v>222.12467267910409</v>
      </c>
      <c r="F32" s="13">
        <f t="shared" si="0"/>
        <v>119.09731288890661</v>
      </c>
      <c r="G32" s="13">
        <f t="shared" si="1"/>
        <v>89.287381866266628</v>
      </c>
      <c r="H32" s="13" t="s">
        <v>42</v>
      </c>
      <c r="I32" s="5">
        <v>65.23792506130637</v>
      </c>
      <c r="J32" s="5">
        <v>44.047322018545827</v>
      </c>
      <c r="K32" s="5">
        <v>21.787389976120267</v>
      </c>
      <c r="L32" s="13">
        <f t="shared" si="2"/>
        <v>43.690879018657483</v>
      </c>
      <c r="M32" s="13">
        <f t="shared" si="3"/>
        <v>21.727460470712515</v>
      </c>
      <c r="N32" s="13" t="s">
        <v>32</v>
      </c>
      <c r="O32" s="5">
        <v>69.795481343829607</v>
      </c>
      <c r="P32" s="5">
        <v>51.394911568138362</v>
      </c>
      <c r="Q32" s="15">
        <v>42.778435220170707</v>
      </c>
      <c r="R32" s="13">
        <f t="shared" si="4"/>
        <v>54.656276044046223</v>
      </c>
      <c r="S32" s="13">
        <f t="shared" si="5"/>
        <v>13.800636543127737</v>
      </c>
      <c r="T32" s="13" t="s">
        <v>32</v>
      </c>
      <c r="U32" s="15">
        <v>210.01499374709752</v>
      </c>
      <c r="V32" s="15">
        <v>144.48391803152037</v>
      </c>
      <c r="W32" s="15">
        <v>228.51554046255038</v>
      </c>
      <c r="X32" s="13">
        <f t="shared" si="6"/>
        <v>194.33815074705606</v>
      </c>
      <c r="Y32" s="13">
        <f t="shared" si="7"/>
        <v>44.154851907052766</v>
      </c>
      <c r="Z32" s="13" t="s">
        <v>33</v>
      </c>
      <c r="AA32" s="4"/>
      <c r="AB32" s="18" t="s">
        <v>34</v>
      </c>
      <c r="AC32" s="18" t="s">
        <v>34</v>
      </c>
      <c r="AD32" s="3" t="s">
        <v>85</v>
      </c>
      <c r="AE32" s="17" t="s">
        <v>85</v>
      </c>
    </row>
    <row r="33" spans="1:31" x14ac:dyDescent="0.25">
      <c r="A33" s="11">
        <v>2270</v>
      </c>
      <c r="B33" s="4" t="s">
        <v>23</v>
      </c>
      <c r="C33" s="5">
        <v>6.2054119987817824</v>
      </c>
      <c r="D33" s="5">
        <v>4.6642007285428697</v>
      </c>
      <c r="E33" s="5">
        <v>11.243174918943334</v>
      </c>
      <c r="F33" s="13">
        <f t="shared" si="0"/>
        <v>7.3709292154226622</v>
      </c>
      <c r="G33" s="13">
        <f t="shared" si="1"/>
        <v>3.4408644460663647</v>
      </c>
      <c r="H33" s="13" t="s">
        <v>33</v>
      </c>
      <c r="I33" s="5">
        <v>4.1748778861640146</v>
      </c>
      <c r="J33" s="5">
        <v>3.1962899399971132</v>
      </c>
      <c r="K33" s="5">
        <v>1.9632517914889287</v>
      </c>
      <c r="L33" s="13">
        <f t="shared" si="2"/>
        <v>3.1114732058833519</v>
      </c>
      <c r="M33" s="13">
        <f t="shared" si="3"/>
        <v>1.1082499286944432</v>
      </c>
      <c r="N33" s="13" t="s">
        <v>32</v>
      </c>
      <c r="O33" s="5">
        <v>1.5527176192371854</v>
      </c>
      <c r="P33" s="5">
        <v>1.7032337360595309</v>
      </c>
      <c r="Q33" s="5">
        <v>1.464384591940443</v>
      </c>
      <c r="R33" s="13">
        <f t="shared" si="4"/>
        <v>1.5734453157457198</v>
      </c>
      <c r="S33" s="13">
        <f t="shared" si="5"/>
        <v>0.12076612299613509</v>
      </c>
      <c r="T33" s="13" t="s">
        <v>32</v>
      </c>
      <c r="U33" s="5">
        <v>5.0704117295795141</v>
      </c>
      <c r="V33" s="5">
        <v>3.7909266841779981</v>
      </c>
      <c r="W33" s="5">
        <v>5.6932922338986032</v>
      </c>
      <c r="X33" s="13">
        <f t="shared" si="6"/>
        <v>4.8515435492187047</v>
      </c>
      <c r="Y33" s="13">
        <f t="shared" si="7"/>
        <v>0.96988459698656038</v>
      </c>
      <c r="Z33" s="13" t="s">
        <v>42</v>
      </c>
      <c r="AA33" s="4"/>
      <c r="AB33" s="18" t="s">
        <v>85</v>
      </c>
      <c r="AC33" s="18" t="s">
        <v>39</v>
      </c>
      <c r="AD33" s="3" t="s">
        <v>85</v>
      </c>
      <c r="AE33" s="17" t="s">
        <v>85</v>
      </c>
    </row>
    <row r="34" spans="1:31" x14ac:dyDescent="0.25">
      <c r="A34" s="11"/>
      <c r="B34" s="2" t="s">
        <v>54</v>
      </c>
      <c r="C34" s="5">
        <f>SUM(C23:C33)</f>
        <v>361.59537692380525</v>
      </c>
      <c r="D34" s="5">
        <f>SUM(D23:D33)</f>
        <v>315.54505646537143</v>
      </c>
      <c r="E34" s="5">
        <f>SUM(E23:E33)</f>
        <v>538.16437781557863</v>
      </c>
      <c r="F34" s="13">
        <f t="shared" si="0"/>
        <v>405.10160373491846</v>
      </c>
      <c r="G34" s="13">
        <f t="shared" si="1"/>
        <v>117.5135498064443</v>
      </c>
      <c r="H34" s="13"/>
      <c r="I34" s="5">
        <f>SUM(I23:I33)</f>
        <v>242.02771732763742</v>
      </c>
      <c r="J34" s="5">
        <f>SUM(J23:J33)</f>
        <v>208.51919844574184</v>
      </c>
      <c r="K34" s="5">
        <f>SUM(K23:K33)</f>
        <v>120.35150411733687</v>
      </c>
      <c r="L34" s="13">
        <f t="shared" si="2"/>
        <v>190.29947329690538</v>
      </c>
      <c r="M34" s="13">
        <f t="shared" si="3"/>
        <v>62.850966608907349</v>
      </c>
      <c r="N34" s="13"/>
      <c r="O34" s="5">
        <f>SUM(O23:O33)</f>
        <v>392.78961249956848</v>
      </c>
      <c r="P34" s="5">
        <f t="shared" ref="P34:W34" si="13">SUM(P23:P33)</f>
        <v>232.599955653721</v>
      </c>
      <c r="Q34" s="5">
        <f t="shared" si="13"/>
        <v>199.94331089395769</v>
      </c>
      <c r="R34" s="13">
        <f t="shared" si="4"/>
        <v>275.11095968241574</v>
      </c>
      <c r="S34" s="13">
        <f t="shared" si="5"/>
        <v>103.21246585750343</v>
      </c>
      <c r="T34" s="13"/>
      <c r="U34" s="5">
        <f t="shared" si="13"/>
        <v>963.19857381127019</v>
      </c>
      <c r="V34" s="5">
        <f t="shared" si="13"/>
        <v>553.16530091161928</v>
      </c>
      <c r="W34" s="5">
        <f t="shared" si="13"/>
        <v>978.4787632272064</v>
      </c>
      <c r="X34" s="13">
        <f t="shared" si="6"/>
        <v>831.61421265003207</v>
      </c>
      <c r="Y34" s="13">
        <f t="shared" si="7"/>
        <v>241.26483039054045</v>
      </c>
      <c r="Z34" s="13"/>
      <c r="AA34" s="4"/>
      <c r="AB34" s="18" t="s">
        <v>39</v>
      </c>
      <c r="AC34" s="18" t="s">
        <v>34</v>
      </c>
      <c r="AD34" s="3" t="s">
        <v>85</v>
      </c>
      <c r="AE34" s="17" t="s">
        <v>85</v>
      </c>
    </row>
    <row r="35" spans="1:31" x14ac:dyDescent="0.25">
      <c r="A35" s="11"/>
      <c r="B35" s="1" t="s">
        <v>55</v>
      </c>
      <c r="C35" s="5"/>
      <c r="D35" s="5"/>
      <c r="E35" s="5"/>
      <c r="F35" s="13"/>
      <c r="G35" s="13"/>
      <c r="H35" s="13"/>
      <c r="I35" s="5"/>
      <c r="J35" s="5"/>
      <c r="K35" s="5"/>
      <c r="L35" s="13"/>
      <c r="M35" s="13"/>
      <c r="N35" s="13"/>
      <c r="O35" s="5"/>
      <c r="P35" s="5"/>
      <c r="Q35" s="5"/>
      <c r="R35" s="13"/>
      <c r="S35" s="13"/>
      <c r="T35" s="13"/>
      <c r="U35" s="5"/>
      <c r="V35" s="5"/>
      <c r="W35" s="5"/>
      <c r="X35" s="13"/>
      <c r="Y35" s="13"/>
      <c r="Z35" s="13"/>
      <c r="AA35" s="4"/>
      <c r="AB35" s="3"/>
      <c r="AC35" s="17"/>
      <c r="AD35" s="3"/>
      <c r="AE35" s="17"/>
    </row>
    <row r="36" spans="1:31" x14ac:dyDescent="0.25">
      <c r="A36" s="11">
        <v>1368</v>
      </c>
      <c r="B36" s="4" t="s">
        <v>56</v>
      </c>
      <c r="C36" s="5">
        <v>41.328417965667761</v>
      </c>
      <c r="D36" s="5">
        <v>25.340633074525815</v>
      </c>
      <c r="E36" s="5">
        <v>48.834905042248032</v>
      </c>
      <c r="F36" s="13">
        <f t="shared" si="0"/>
        <v>38.501318694147209</v>
      </c>
      <c r="G36" s="13">
        <f t="shared" si="1"/>
        <v>11.999565473032691</v>
      </c>
      <c r="H36" s="13" t="s">
        <v>33</v>
      </c>
      <c r="I36" s="5">
        <v>33.096301776925507</v>
      </c>
      <c r="J36" s="5">
        <v>33.72254647723755</v>
      </c>
      <c r="K36" s="5">
        <v>25.372446328167236</v>
      </c>
      <c r="L36" s="13">
        <f t="shared" si="2"/>
        <v>30.730431527443432</v>
      </c>
      <c r="M36" s="13">
        <f t="shared" si="3"/>
        <v>4.6507042104302965</v>
      </c>
      <c r="N36" s="13" t="s">
        <v>33</v>
      </c>
      <c r="O36" s="5">
        <v>18.505290681429745</v>
      </c>
      <c r="P36" s="5">
        <v>11.420863043467513</v>
      </c>
      <c r="Q36" s="5">
        <v>10.359531234259176</v>
      </c>
      <c r="R36" s="13">
        <f t="shared" si="4"/>
        <v>13.428561653052144</v>
      </c>
      <c r="S36" s="13">
        <f t="shared" si="5"/>
        <v>4.428486143479307</v>
      </c>
      <c r="T36" s="13" t="s">
        <v>32</v>
      </c>
      <c r="U36" s="5">
        <v>10.303348463481234</v>
      </c>
      <c r="V36" s="5">
        <v>7.2173385352286763</v>
      </c>
      <c r="W36" s="5">
        <v>11.359618580276985</v>
      </c>
      <c r="X36" s="13">
        <f t="shared" si="6"/>
        <v>9.6267685263289646</v>
      </c>
      <c r="Y36" s="13">
        <f t="shared" si="7"/>
        <v>2.1524268399690372</v>
      </c>
      <c r="Z36" s="13" t="s">
        <v>32</v>
      </c>
      <c r="AA36" s="4"/>
      <c r="AB36" s="18" t="s">
        <v>34</v>
      </c>
      <c r="AC36" s="18" t="s">
        <v>85</v>
      </c>
      <c r="AD36" s="3" t="s">
        <v>85</v>
      </c>
      <c r="AE36" s="17" t="s">
        <v>85</v>
      </c>
    </row>
    <row r="37" spans="1:31" x14ac:dyDescent="0.25">
      <c r="A37" s="11">
        <v>1372</v>
      </c>
      <c r="B37" s="4" t="s">
        <v>73</v>
      </c>
      <c r="C37" s="5">
        <v>0.5202755457690118</v>
      </c>
      <c r="D37" s="5">
        <v>0.32724898983546757</v>
      </c>
      <c r="E37" s="5">
        <v>0.7855680315850242</v>
      </c>
      <c r="F37" s="13">
        <f t="shared" si="0"/>
        <v>0.54436418906316786</v>
      </c>
      <c r="G37" s="13">
        <f t="shared" si="1"/>
        <v>0.23010711214426369</v>
      </c>
      <c r="H37" s="13" t="s">
        <v>37</v>
      </c>
      <c r="I37" s="5">
        <v>0.50613241119011798</v>
      </c>
      <c r="J37" s="5">
        <v>0.44081824902413796</v>
      </c>
      <c r="K37" s="5">
        <v>0.35881967384128949</v>
      </c>
      <c r="L37" s="13">
        <f t="shared" si="2"/>
        <v>0.43525677801851509</v>
      </c>
      <c r="M37" s="13">
        <f t="shared" si="3"/>
        <v>7.3813671607033976E-2</v>
      </c>
      <c r="N37" s="13" t="s">
        <v>38</v>
      </c>
      <c r="O37" s="5">
        <v>0.30400195394454615</v>
      </c>
      <c r="P37" s="5">
        <v>0.11617406955966711</v>
      </c>
      <c r="Q37" s="5">
        <v>0.1134834930953969</v>
      </c>
      <c r="R37" s="13">
        <f t="shared" si="4"/>
        <v>0.17788650553320337</v>
      </c>
      <c r="S37" s="13">
        <f t="shared" si="5"/>
        <v>0.10922746699627833</v>
      </c>
      <c r="T37" s="13" t="s">
        <v>42</v>
      </c>
      <c r="U37" s="5">
        <v>0.15128552140820253</v>
      </c>
      <c r="V37" s="5">
        <v>0.12669924289245982</v>
      </c>
      <c r="W37" s="5">
        <v>0.17193979549929511</v>
      </c>
      <c r="X37" s="13">
        <f t="shared" si="6"/>
        <v>0.14997485326665247</v>
      </c>
      <c r="Y37" s="13">
        <f t="shared" si="7"/>
        <v>2.2648737012820698E-2</v>
      </c>
      <c r="Z37" s="13" t="s">
        <v>32</v>
      </c>
      <c r="AA37" s="4"/>
      <c r="AB37" s="18" t="s">
        <v>34</v>
      </c>
      <c r="AC37" s="18" t="s">
        <v>85</v>
      </c>
      <c r="AD37" s="3" t="s">
        <v>85</v>
      </c>
      <c r="AE37" s="17" t="s">
        <v>85</v>
      </c>
    </row>
    <row r="38" spans="1:31" x14ac:dyDescent="0.25">
      <c r="A38" s="11">
        <v>1388</v>
      </c>
      <c r="B38" s="4" t="s">
        <v>74</v>
      </c>
      <c r="C38" s="5">
        <v>0.66948126171539879</v>
      </c>
      <c r="D38" s="5">
        <v>0.45251519157843373</v>
      </c>
      <c r="E38" s="5">
        <v>0.66256116847745206</v>
      </c>
      <c r="F38" s="13">
        <f t="shared" si="0"/>
        <v>0.59485254059042825</v>
      </c>
      <c r="G38" s="13">
        <f t="shared" si="1"/>
        <v>0.12331631123021468</v>
      </c>
      <c r="H38" s="13" t="s">
        <v>37</v>
      </c>
      <c r="I38" s="5">
        <v>0.35778537407808836</v>
      </c>
      <c r="J38" s="5">
        <v>0.36395868444715357</v>
      </c>
      <c r="K38" s="5">
        <v>0.26809740104783863</v>
      </c>
      <c r="L38" s="13">
        <f t="shared" si="2"/>
        <v>0.32994715319102685</v>
      </c>
      <c r="M38" s="13">
        <f t="shared" si="3"/>
        <v>5.3652318872147262E-2</v>
      </c>
      <c r="N38" s="13" t="s">
        <v>33</v>
      </c>
      <c r="O38" s="5">
        <v>0</v>
      </c>
      <c r="P38" s="5">
        <v>0</v>
      </c>
      <c r="Q38" s="5">
        <v>0</v>
      </c>
      <c r="R38" s="13">
        <f t="shared" si="4"/>
        <v>0</v>
      </c>
      <c r="S38" s="13">
        <f t="shared" si="5"/>
        <v>0</v>
      </c>
      <c r="T38" s="13" t="s">
        <v>32</v>
      </c>
      <c r="U38" s="5">
        <v>0</v>
      </c>
      <c r="V38" s="5">
        <v>0</v>
      </c>
      <c r="W38" s="5">
        <v>0</v>
      </c>
      <c r="X38" s="13">
        <f t="shared" si="6"/>
        <v>0</v>
      </c>
      <c r="Y38" s="13">
        <f t="shared" si="7"/>
        <v>0</v>
      </c>
      <c r="Z38" s="13" t="s">
        <v>32</v>
      </c>
      <c r="AA38" s="4"/>
      <c r="AB38" s="18" t="s">
        <v>34</v>
      </c>
      <c r="AC38" s="18" t="s">
        <v>39</v>
      </c>
      <c r="AD38" s="3" t="s">
        <v>85</v>
      </c>
      <c r="AE38" s="17" t="s">
        <v>85</v>
      </c>
    </row>
    <row r="39" spans="1:31" x14ac:dyDescent="0.25">
      <c r="A39" s="11"/>
      <c r="B39" s="2" t="s">
        <v>57</v>
      </c>
      <c r="C39" s="5">
        <f>SUM(C36:C38)</f>
        <v>42.518174773152168</v>
      </c>
      <c r="D39" s="5">
        <f>SUM(D36:D38)</f>
        <v>26.120397255939718</v>
      </c>
      <c r="E39" s="5">
        <f>SUM(E36:E38)</f>
        <v>50.283034242310507</v>
      </c>
      <c r="F39" s="13">
        <f t="shared" si="0"/>
        <v>39.640535423800799</v>
      </c>
      <c r="G39" s="13">
        <f t="shared" si="1"/>
        <v>12.335674391880042</v>
      </c>
      <c r="H39" s="13"/>
      <c r="I39" s="5">
        <f>SUM(I36:I38)</f>
        <v>33.960219562193714</v>
      </c>
      <c r="J39" s="5">
        <f>SUM(J36:J38)</f>
        <v>34.527323410708846</v>
      </c>
      <c r="K39" s="5">
        <f>SUM(K36:K38)</f>
        <v>25.999363403056364</v>
      </c>
      <c r="L39" s="13">
        <f t="shared" si="2"/>
        <v>31.495635458652973</v>
      </c>
      <c r="M39" s="13">
        <f t="shared" si="3"/>
        <v>4.7683494603058509</v>
      </c>
      <c r="N39" s="13"/>
      <c r="O39" s="5">
        <f>SUM(O36:O38)</f>
        <v>18.809292635374291</v>
      </c>
      <c r="P39" s="5">
        <f t="shared" ref="P39:W39" si="14">SUM(P36:P38)</f>
        <v>11.53703711302718</v>
      </c>
      <c r="Q39" s="5">
        <f t="shared" si="14"/>
        <v>10.473014727354572</v>
      </c>
      <c r="R39" s="13">
        <f t="shared" si="4"/>
        <v>13.60644815858535</v>
      </c>
      <c r="S39" s="13">
        <f t="shared" si="5"/>
        <v>4.5370947638927444</v>
      </c>
      <c r="T39" s="13"/>
      <c r="U39" s="5">
        <f t="shared" si="14"/>
        <v>10.454633984889437</v>
      </c>
      <c r="V39" s="5">
        <f t="shared" si="14"/>
        <v>7.3440377781211357</v>
      </c>
      <c r="W39" s="5">
        <f t="shared" si="14"/>
        <v>11.53155837577628</v>
      </c>
      <c r="X39" s="13">
        <f t="shared" si="6"/>
        <v>9.7767433795956169</v>
      </c>
      <c r="Y39" s="13">
        <f t="shared" si="7"/>
        <v>2.1745077474007193</v>
      </c>
      <c r="Z39" s="13"/>
      <c r="AA39" s="4"/>
      <c r="AB39" s="18" t="s">
        <v>34</v>
      </c>
      <c r="AC39" s="18" t="s">
        <v>85</v>
      </c>
      <c r="AD39" s="3" t="s">
        <v>85</v>
      </c>
      <c r="AE39" s="17" t="s">
        <v>85</v>
      </c>
    </row>
    <row r="40" spans="1:31" x14ac:dyDescent="0.25">
      <c r="A40" s="11"/>
      <c r="B40" s="1" t="s">
        <v>9</v>
      </c>
      <c r="C40" s="5"/>
      <c r="D40" s="5"/>
      <c r="E40" s="5"/>
      <c r="F40" s="13"/>
      <c r="G40" s="13"/>
      <c r="H40" s="13"/>
      <c r="I40" s="5"/>
      <c r="J40" s="5"/>
      <c r="K40" s="5"/>
      <c r="L40" s="13"/>
      <c r="M40" s="13"/>
      <c r="N40" s="13"/>
      <c r="O40" s="5"/>
      <c r="P40" s="5"/>
      <c r="Q40" s="5"/>
      <c r="R40" s="13"/>
      <c r="S40" s="13"/>
      <c r="T40" s="13"/>
      <c r="U40" s="5"/>
      <c r="V40" s="5"/>
      <c r="W40" s="5"/>
      <c r="X40" s="13"/>
      <c r="Y40" s="13"/>
      <c r="Z40" s="13"/>
      <c r="AA40" s="4"/>
      <c r="AB40" s="3" t="s">
        <v>85</v>
      </c>
      <c r="AC40" s="17" t="s">
        <v>85</v>
      </c>
      <c r="AD40" s="3" t="s">
        <v>85</v>
      </c>
      <c r="AE40" s="17" t="s">
        <v>85</v>
      </c>
    </row>
    <row r="41" spans="1:31" x14ac:dyDescent="0.25">
      <c r="A41" s="11">
        <v>1190</v>
      </c>
      <c r="B41" s="4" t="s">
        <v>58</v>
      </c>
      <c r="C41" s="5">
        <v>1.1255937024902536</v>
      </c>
      <c r="D41" s="5">
        <v>0.69356684870391361</v>
      </c>
      <c r="E41" s="5">
        <v>1.6765668111757794</v>
      </c>
      <c r="F41" s="13">
        <f t="shared" si="0"/>
        <v>1.1652424541233157</v>
      </c>
      <c r="G41" s="13">
        <f t="shared" si="1"/>
        <v>0.49269792894274173</v>
      </c>
      <c r="H41" s="13"/>
      <c r="I41" s="5">
        <v>1.0794980089488124</v>
      </c>
      <c r="J41" s="5">
        <v>1.257202371875479</v>
      </c>
      <c r="K41" s="5">
        <v>0.80099479745929236</v>
      </c>
      <c r="L41" s="13">
        <f t="shared" si="2"/>
        <v>1.0458983927611947</v>
      </c>
      <c r="M41" s="13">
        <f t="shared" si="3"/>
        <v>0.22995225242350034</v>
      </c>
      <c r="N41" s="13"/>
      <c r="O41" s="5">
        <v>1.1060656961542963</v>
      </c>
      <c r="P41" s="5">
        <v>0.82603630215505652</v>
      </c>
      <c r="Q41" s="5">
        <v>0.60061592451800394</v>
      </c>
      <c r="R41" s="13">
        <f t="shared" si="4"/>
        <v>0.84423930760911892</v>
      </c>
      <c r="S41" s="13">
        <f t="shared" si="5"/>
        <v>0.25321607367516308</v>
      </c>
      <c r="T41" s="13"/>
      <c r="U41" s="5">
        <v>1.1500696822467125</v>
      </c>
      <c r="V41" s="5">
        <v>1.3322523949320149</v>
      </c>
      <c r="W41" s="5">
        <v>0.72697923063769987</v>
      </c>
      <c r="X41" s="13">
        <f t="shared" si="6"/>
        <v>1.0697671026054758</v>
      </c>
      <c r="Y41" s="13">
        <f t="shared" si="7"/>
        <v>0.31052420046832263</v>
      </c>
      <c r="Z41" s="13"/>
      <c r="AA41" s="4"/>
      <c r="AB41" s="3" t="s">
        <v>85</v>
      </c>
      <c r="AC41" s="17" t="s">
        <v>85</v>
      </c>
      <c r="AD41" s="3" t="s">
        <v>85</v>
      </c>
      <c r="AE41" s="17" t="s">
        <v>85</v>
      </c>
    </row>
    <row r="42" spans="1:31" x14ac:dyDescent="0.25">
      <c r="A42" s="11">
        <v>1558</v>
      </c>
      <c r="B42" s="4" t="s">
        <v>59</v>
      </c>
      <c r="C42" s="5">
        <v>2.2179399917446529</v>
      </c>
      <c r="D42" s="5">
        <v>1.3212357885391595</v>
      </c>
      <c r="E42" s="5">
        <v>2.5566178113230258</v>
      </c>
      <c r="F42" s="13">
        <f t="shared" si="0"/>
        <v>2.0319311972022795</v>
      </c>
      <c r="G42" s="13">
        <f t="shared" si="1"/>
        <v>0.63835071809289856</v>
      </c>
      <c r="H42" s="13" t="s">
        <v>33</v>
      </c>
      <c r="I42" s="5">
        <v>1.2986323377415696</v>
      </c>
      <c r="J42" s="5">
        <v>1.3536999694914367</v>
      </c>
      <c r="K42" s="5">
        <v>1.0147591527288611</v>
      </c>
      <c r="L42" s="13">
        <f t="shared" si="2"/>
        <v>1.2223638199872893</v>
      </c>
      <c r="M42" s="13">
        <f t="shared" si="3"/>
        <v>0.18188701002888014</v>
      </c>
      <c r="N42" s="13" t="s">
        <v>32</v>
      </c>
      <c r="O42" s="5">
        <v>0.83046139744989178</v>
      </c>
      <c r="P42" s="5">
        <v>0.45554943633895795</v>
      </c>
      <c r="Q42" s="5">
        <v>0.2988312226548005</v>
      </c>
      <c r="R42" s="13">
        <f t="shared" si="4"/>
        <v>0.52828068548121665</v>
      </c>
      <c r="S42" s="13">
        <f t="shared" si="5"/>
        <v>0.27317583465509887</v>
      </c>
      <c r="T42" s="13" t="s">
        <v>32</v>
      </c>
      <c r="U42" s="5">
        <v>0.66439913721830257</v>
      </c>
      <c r="V42" s="5">
        <v>0.4811229140914709</v>
      </c>
      <c r="W42" s="5">
        <v>0.91750225948426245</v>
      </c>
      <c r="X42" s="13">
        <f t="shared" si="6"/>
        <v>0.6876747702646786</v>
      </c>
      <c r="Y42" s="13">
        <f t="shared" si="7"/>
        <v>0.21911880246031498</v>
      </c>
      <c r="Z42" s="13" t="s">
        <v>32</v>
      </c>
      <c r="AA42" s="4"/>
      <c r="AB42" s="18" t="s">
        <v>34</v>
      </c>
      <c r="AC42" s="18" t="s">
        <v>85</v>
      </c>
      <c r="AD42" s="3" t="s">
        <v>85</v>
      </c>
      <c r="AE42" s="17" t="s">
        <v>85</v>
      </c>
    </row>
    <row r="43" spans="1:31" x14ac:dyDescent="0.25">
      <c r="A43" s="11">
        <v>1630</v>
      </c>
      <c r="B43" s="4" t="s">
        <v>60</v>
      </c>
      <c r="C43" s="5">
        <v>0.71254473319940592</v>
      </c>
      <c r="D43" s="5">
        <v>0.6035605733305438</v>
      </c>
      <c r="E43" s="5">
        <v>1.0684072860467568</v>
      </c>
      <c r="F43" s="13">
        <f t="shared" si="0"/>
        <v>0.7948375308589023</v>
      </c>
      <c r="G43" s="13">
        <f t="shared" si="1"/>
        <v>0.24310428830182595</v>
      </c>
      <c r="H43" s="13" t="s">
        <v>33</v>
      </c>
      <c r="I43" s="5">
        <v>0.57684600023027111</v>
      </c>
      <c r="J43" s="5">
        <v>0.79687356352123961</v>
      </c>
      <c r="K43" s="5">
        <v>0.65329632036291618</v>
      </c>
      <c r="L43" s="13">
        <f t="shared" si="2"/>
        <v>0.67567196137147567</v>
      </c>
      <c r="M43" s="13">
        <f t="shared" si="3"/>
        <v>0.11170735935849579</v>
      </c>
      <c r="N43" s="13" t="s">
        <v>33</v>
      </c>
      <c r="O43" s="5">
        <v>0</v>
      </c>
      <c r="P43" s="5">
        <v>0</v>
      </c>
      <c r="Q43" s="5">
        <v>0</v>
      </c>
      <c r="R43" s="13">
        <f t="shared" si="4"/>
        <v>0</v>
      </c>
      <c r="S43" s="13">
        <f t="shared" si="5"/>
        <v>0</v>
      </c>
      <c r="T43" s="13" t="s">
        <v>32</v>
      </c>
      <c r="U43" s="5">
        <v>0</v>
      </c>
      <c r="V43" s="5">
        <v>0</v>
      </c>
      <c r="W43" s="5">
        <v>0</v>
      </c>
      <c r="X43" s="13">
        <f t="shared" si="6"/>
        <v>0</v>
      </c>
      <c r="Y43" s="13">
        <f t="shared" si="7"/>
        <v>0</v>
      </c>
      <c r="Z43" s="13" t="s">
        <v>32</v>
      </c>
      <c r="AA43" s="4"/>
      <c r="AB43" s="18" t="s">
        <v>34</v>
      </c>
      <c r="AC43" s="18" t="s">
        <v>85</v>
      </c>
      <c r="AD43" s="3" t="s">
        <v>85</v>
      </c>
      <c r="AE43" s="17" t="s">
        <v>85</v>
      </c>
    </row>
    <row r="44" spans="1:31" x14ac:dyDescent="0.25">
      <c r="A44" s="11">
        <v>1718</v>
      </c>
      <c r="B44" s="4" t="s">
        <v>61</v>
      </c>
      <c r="C44" s="5">
        <v>3.6821877037961888</v>
      </c>
      <c r="D44" s="5">
        <v>2.1033877609000213</v>
      </c>
      <c r="E44" s="5">
        <v>5.2547265920415382</v>
      </c>
      <c r="F44" s="13">
        <f t="shared" si="0"/>
        <v>3.6801006855792493</v>
      </c>
      <c r="G44" s="13">
        <f t="shared" si="1"/>
        <v>1.5756704521881708</v>
      </c>
      <c r="H44" s="13" t="s">
        <v>33</v>
      </c>
      <c r="I44" s="5">
        <v>2.9221459151358271</v>
      </c>
      <c r="J44" s="5">
        <v>2.351210068904185</v>
      </c>
      <c r="K44" s="5">
        <v>1.6575918801864169</v>
      </c>
      <c r="L44" s="13">
        <f t="shared" si="2"/>
        <v>2.3103159547421432</v>
      </c>
      <c r="M44" s="13">
        <f t="shared" si="3"/>
        <v>0.63326808956123082</v>
      </c>
      <c r="N44" s="13" t="s">
        <v>33</v>
      </c>
      <c r="O44" s="5">
        <v>0</v>
      </c>
      <c r="P44" s="5">
        <v>0</v>
      </c>
      <c r="Q44" s="5">
        <v>0</v>
      </c>
      <c r="R44" s="13">
        <f t="shared" si="4"/>
        <v>0</v>
      </c>
      <c r="S44" s="13">
        <f t="shared" si="5"/>
        <v>0</v>
      </c>
      <c r="T44" s="13" t="s">
        <v>32</v>
      </c>
      <c r="U44" s="5">
        <v>0</v>
      </c>
      <c r="V44" s="5">
        <v>0</v>
      </c>
      <c r="W44" s="5">
        <v>0</v>
      </c>
      <c r="X44" s="13">
        <f t="shared" si="6"/>
        <v>0</v>
      </c>
      <c r="Y44" s="13">
        <f t="shared" si="7"/>
        <v>0</v>
      </c>
      <c r="Z44" s="13" t="s">
        <v>32</v>
      </c>
      <c r="AA44" s="4"/>
      <c r="AB44" s="18" t="s">
        <v>34</v>
      </c>
      <c r="AC44" s="18" t="s">
        <v>85</v>
      </c>
      <c r="AD44" s="3" t="s">
        <v>85</v>
      </c>
      <c r="AE44" s="17" t="s">
        <v>85</v>
      </c>
    </row>
    <row r="45" spans="1:31" x14ac:dyDescent="0.25">
      <c r="A45" s="11">
        <v>1810</v>
      </c>
      <c r="B45" s="4" t="s">
        <v>62</v>
      </c>
      <c r="C45" s="5">
        <v>0.94791000360300393</v>
      </c>
      <c r="D45" s="5">
        <v>0.48013802786834076</v>
      </c>
      <c r="E45" s="5">
        <v>1.5250879387334901</v>
      </c>
      <c r="F45" s="13">
        <f t="shared" si="0"/>
        <v>0.98437865673494496</v>
      </c>
      <c r="G45" s="13">
        <f t="shared" si="1"/>
        <v>0.52342864943582734</v>
      </c>
      <c r="H45" s="13"/>
      <c r="I45" s="5">
        <v>0.49542096075994763</v>
      </c>
      <c r="J45" s="5">
        <v>0.52069469137775515</v>
      </c>
      <c r="K45" s="5">
        <v>0.44988215515771585</v>
      </c>
      <c r="L45" s="13">
        <f t="shared" si="2"/>
        <v>0.48866593576513956</v>
      </c>
      <c r="M45" s="13">
        <f t="shared" si="3"/>
        <v>3.5886300916769837E-2</v>
      </c>
      <c r="N45" s="13"/>
      <c r="O45" s="5">
        <v>1.0667960583416343</v>
      </c>
      <c r="P45" s="5">
        <v>0.4421626202342312</v>
      </c>
      <c r="Q45" s="5">
        <v>0.4046999248903641</v>
      </c>
      <c r="R45" s="13">
        <f t="shared" si="4"/>
        <v>0.63788620115540995</v>
      </c>
      <c r="S45" s="13">
        <f t="shared" si="5"/>
        <v>0.37191882525523939</v>
      </c>
      <c r="T45" s="13"/>
      <c r="U45" s="5">
        <v>0.54707142391046226</v>
      </c>
      <c r="V45" s="5">
        <v>0.90496793881334991</v>
      </c>
      <c r="W45" s="5">
        <v>1.7313266850944882</v>
      </c>
      <c r="X45" s="13">
        <f t="shared" si="6"/>
        <v>1.0611220159394334</v>
      </c>
      <c r="Y45" s="13">
        <f t="shared" si="7"/>
        <v>0.60737402213367309</v>
      </c>
      <c r="Z45" s="13"/>
      <c r="AA45" s="4"/>
      <c r="AB45" s="3" t="s">
        <v>85</v>
      </c>
      <c r="AC45" s="17" t="s">
        <v>85</v>
      </c>
      <c r="AD45" s="3" t="s">
        <v>85</v>
      </c>
      <c r="AE45" s="17" t="s">
        <v>85</v>
      </c>
    </row>
    <row r="46" spans="1:31" x14ac:dyDescent="0.25">
      <c r="A46" s="11">
        <v>1860</v>
      </c>
      <c r="B46" s="4" t="s">
        <v>25</v>
      </c>
      <c r="C46" s="5">
        <v>0</v>
      </c>
      <c r="D46" s="5">
        <v>0</v>
      </c>
      <c r="E46" s="5">
        <v>0</v>
      </c>
      <c r="F46" s="13">
        <f t="shared" si="0"/>
        <v>0</v>
      </c>
      <c r="G46" s="13">
        <f t="shared" si="1"/>
        <v>0</v>
      </c>
      <c r="H46" s="13"/>
      <c r="I46" s="5">
        <v>0</v>
      </c>
      <c r="J46" s="5">
        <v>0</v>
      </c>
      <c r="K46" s="5">
        <v>0</v>
      </c>
      <c r="L46" s="13">
        <f t="shared" si="2"/>
        <v>0</v>
      </c>
      <c r="M46" s="13">
        <f t="shared" si="3"/>
        <v>0</v>
      </c>
      <c r="N46" s="13"/>
      <c r="O46" s="5">
        <v>0.13560110131659903</v>
      </c>
      <c r="P46" s="5">
        <v>5.6214838377618571E-2</v>
      </c>
      <c r="Q46" s="5">
        <v>0.11319039973883781</v>
      </c>
      <c r="R46" s="13">
        <f t="shared" si="4"/>
        <v>0.10166877981101846</v>
      </c>
      <c r="S46" s="13">
        <f t="shared" si="5"/>
        <v>4.0928052484513401E-2</v>
      </c>
      <c r="T46" s="13"/>
      <c r="U46" s="5">
        <v>0.2180563754602784</v>
      </c>
      <c r="V46" s="5">
        <v>2.129364956736712E-2</v>
      </c>
      <c r="W46" s="5">
        <v>1.5115709733556358E-2</v>
      </c>
      <c r="X46" s="13">
        <f t="shared" si="6"/>
        <v>8.4821911587067297E-2</v>
      </c>
      <c r="Y46" s="13">
        <f t="shared" si="7"/>
        <v>0.11542577055334759</v>
      </c>
      <c r="Z46" s="13"/>
      <c r="AA46" s="4"/>
      <c r="AB46" s="18" t="s">
        <v>39</v>
      </c>
      <c r="AC46" s="18" t="s">
        <v>85</v>
      </c>
      <c r="AD46" s="3" t="s">
        <v>85</v>
      </c>
      <c r="AE46" s="17" t="s">
        <v>85</v>
      </c>
    </row>
    <row r="47" spans="1:31" x14ac:dyDescent="0.25">
      <c r="A47" s="11">
        <v>2350</v>
      </c>
      <c r="B47" s="4" t="s">
        <v>75</v>
      </c>
      <c r="C47" s="5">
        <v>0.5812671834388069</v>
      </c>
      <c r="D47" s="5">
        <v>0.36127981201788834</v>
      </c>
      <c r="E47" s="5">
        <v>1.3610009601074449</v>
      </c>
      <c r="F47" s="13">
        <f t="shared" si="0"/>
        <v>0.76784931852137994</v>
      </c>
      <c r="G47" s="13">
        <f t="shared" si="1"/>
        <v>0.52532871931139857</v>
      </c>
      <c r="H47" s="13"/>
      <c r="I47" s="5">
        <v>0.33204677415299266</v>
      </c>
      <c r="J47" s="5">
        <v>0.13922253570615831</v>
      </c>
      <c r="K47" s="5">
        <v>0.18203772967824353</v>
      </c>
      <c r="L47" s="13">
        <f t="shared" si="2"/>
        <v>0.21776901317913147</v>
      </c>
      <c r="M47" s="13">
        <f t="shared" si="3"/>
        <v>0.10125630942620829</v>
      </c>
      <c r="N47" s="13"/>
      <c r="O47" s="5">
        <v>0.23876086832973517</v>
      </c>
      <c r="P47" s="5">
        <v>0.21088518167171927</v>
      </c>
      <c r="Q47" s="5">
        <v>0.14247155334123113</v>
      </c>
      <c r="R47" s="13">
        <f t="shared" si="4"/>
        <v>0.19737253444756186</v>
      </c>
      <c r="S47" s="13">
        <f t="shared" si="5"/>
        <v>4.9546460736284943E-2</v>
      </c>
      <c r="T47" s="13"/>
      <c r="U47" s="5">
        <v>1.0057151753021452</v>
      </c>
      <c r="V47" s="5">
        <v>0.42986402966625459</v>
      </c>
      <c r="W47" s="5">
        <v>0.79032606170371744</v>
      </c>
      <c r="X47" s="13">
        <f t="shared" si="6"/>
        <v>0.74196842222403914</v>
      </c>
      <c r="Y47" s="13">
        <f t="shared" si="7"/>
        <v>0.29095529116099028</v>
      </c>
      <c r="Z47" s="13"/>
      <c r="AA47" s="4"/>
      <c r="AB47" s="18" t="s">
        <v>85</v>
      </c>
      <c r="AC47" s="18" t="s">
        <v>39</v>
      </c>
      <c r="AD47" s="3" t="s">
        <v>85</v>
      </c>
      <c r="AE47" s="17" t="s">
        <v>85</v>
      </c>
    </row>
    <row r="48" spans="1:31" x14ac:dyDescent="0.25">
      <c r="A48" s="11"/>
      <c r="B48" s="2" t="s">
        <v>63</v>
      </c>
      <c r="C48" s="5">
        <f>SUM(C41:C47)</f>
        <v>9.2674433182723135</v>
      </c>
      <c r="D48" s="5">
        <f>SUM(D41:D47)</f>
        <v>5.5631688113598665</v>
      </c>
      <c r="E48" s="5">
        <f>SUM(E41:E47)</f>
        <v>13.442407399428035</v>
      </c>
      <c r="F48" s="13">
        <f t="shared" si="0"/>
        <v>9.4243398430200713</v>
      </c>
      <c r="G48" s="13">
        <f t="shared" si="1"/>
        <v>3.9419617668787819</v>
      </c>
      <c r="H48" s="13" t="s">
        <v>33</v>
      </c>
      <c r="I48" s="5">
        <f>SUM(I41:I47)</f>
        <v>6.7045899969694194</v>
      </c>
      <c r="J48" s="5">
        <f>SUM(J41:J47)</f>
        <v>6.4189032008762537</v>
      </c>
      <c r="K48" s="5">
        <f>SUM(K41:K47)</f>
        <v>4.7585620355734459</v>
      </c>
      <c r="L48" s="13">
        <f t="shared" si="2"/>
        <v>5.9606850778063718</v>
      </c>
      <c r="M48" s="13">
        <f t="shared" si="3"/>
        <v>1.0508230549745379</v>
      </c>
      <c r="N48" s="13" t="s">
        <v>42</v>
      </c>
      <c r="O48" s="5">
        <f>SUM(O41:O47)</f>
        <v>3.3776851215921564</v>
      </c>
      <c r="P48" s="5">
        <f t="shared" ref="P48:W48" si="15">SUM(P41:P47)</f>
        <v>1.9908483787775837</v>
      </c>
      <c r="Q48" s="5">
        <f t="shared" si="15"/>
        <v>1.5598090251432375</v>
      </c>
      <c r="R48" s="13">
        <f t="shared" si="4"/>
        <v>2.3094475085043258</v>
      </c>
      <c r="S48" s="13">
        <f t="shared" si="5"/>
        <v>0.94989337802043283</v>
      </c>
      <c r="T48" s="13" t="s">
        <v>32</v>
      </c>
      <c r="U48" s="5">
        <f t="shared" si="15"/>
        <v>3.5853117941379007</v>
      </c>
      <c r="V48" s="5">
        <f t="shared" si="15"/>
        <v>3.1695009270704571</v>
      </c>
      <c r="W48" s="5">
        <f t="shared" si="15"/>
        <v>4.1812499466537236</v>
      </c>
      <c r="X48" s="13">
        <f t="shared" si="6"/>
        <v>3.6453542226206941</v>
      </c>
      <c r="Y48" s="13">
        <f t="shared" si="7"/>
        <v>0.50853990951596584</v>
      </c>
      <c r="Z48" s="13" t="s">
        <v>32</v>
      </c>
      <c r="AA48" s="4"/>
      <c r="AB48" s="18" t="s">
        <v>34</v>
      </c>
      <c r="AC48" s="18" t="s">
        <v>85</v>
      </c>
      <c r="AD48" s="3" t="s">
        <v>85</v>
      </c>
      <c r="AE48" s="17" t="s">
        <v>85</v>
      </c>
    </row>
    <row r="49" spans="1:31" x14ac:dyDescent="0.25">
      <c r="A49" s="11"/>
      <c r="B49" s="1" t="s">
        <v>16</v>
      </c>
      <c r="C49" s="5"/>
      <c r="D49" s="5"/>
      <c r="E49" s="5"/>
      <c r="F49" s="13"/>
      <c r="G49" s="13"/>
      <c r="H49" s="13"/>
      <c r="I49" s="5"/>
      <c r="J49" s="5"/>
      <c r="K49" s="5"/>
      <c r="L49" s="13"/>
      <c r="M49" s="13"/>
      <c r="N49" s="13"/>
      <c r="O49" s="5"/>
      <c r="P49" s="5"/>
      <c r="Q49" s="5"/>
      <c r="R49" s="13"/>
      <c r="S49" s="13"/>
      <c r="T49" s="13"/>
      <c r="U49" s="5"/>
      <c r="V49" s="5"/>
      <c r="W49" s="5"/>
      <c r="X49" s="13"/>
      <c r="Y49" s="13"/>
      <c r="Z49" s="13"/>
      <c r="AA49" s="4"/>
      <c r="AB49" s="3"/>
      <c r="AC49" s="17"/>
      <c r="AD49" s="3"/>
      <c r="AE49" s="17"/>
    </row>
    <row r="50" spans="1:31" x14ac:dyDescent="0.25">
      <c r="A50" s="11">
        <v>1180</v>
      </c>
      <c r="B50" s="4" t="s">
        <v>22</v>
      </c>
      <c r="C50" s="5">
        <v>1.40945225732908</v>
      </c>
      <c r="D50" s="5">
        <v>0.70575546522673704</v>
      </c>
      <c r="E50" s="5">
        <v>0.37944951665989746</v>
      </c>
      <c r="F50" s="13">
        <f t="shared" si="0"/>
        <v>0.83155241307190464</v>
      </c>
      <c r="G50" s="13">
        <f t="shared" si="1"/>
        <v>0.52639820052112385</v>
      </c>
      <c r="H50" s="13"/>
      <c r="I50" s="5">
        <v>0.96270389118498301</v>
      </c>
      <c r="J50" s="5">
        <v>1.662384637397232</v>
      </c>
      <c r="K50" s="5">
        <v>2.0745566799223938</v>
      </c>
      <c r="L50" s="13">
        <f t="shared" si="2"/>
        <v>1.5665484028348697</v>
      </c>
      <c r="M50" s="13">
        <f t="shared" si="3"/>
        <v>0.56208771010146463</v>
      </c>
      <c r="N50" s="13"/>
      <c r="O50" s="5">
        <v>0.91134416889600423</v>
      </c>
      <c r="P50" s="5">
        <v>0.95270935546047841</v>
      </c>
      <c r="Q50" s="5">
        <v>0.85095710589438489</v>
      </c>
      <c r="R50" s="13">
        <f t="shared" si="4"/>
        <v>0.90500354341695577</v>
      </c>
      <c r="S50" s="13">
        <f t="shared" si="5"/>
        <v>5.1171600732626228E-2</v>
      </c>
      <c r="T50" s="13"/>
      <c r="U50" s="5">
        <v>0.45023495306342887</v>
      </c>
      <c r="V50" s="5">
        <v>0.28862021013597033</v>
      </c>
      <c r="W50" s="5">
        <v>0.45820687441764907</v>
      </c>
      <c r="X50" s="13">
        <f t="shared" si="6"/>
        <v>0.39902067920568274</v>
      </c>
      <c r="Y50" s="13">
        <f t="shared" si="7"/>
        <v>9.5692661999909306E-2</v>
      </c>
      <c r="Z50" s="13"/>
      <c r="AA50" s="4"/>
      <c r="AB50" s="3" t="s">
        <v>85</v>
      </c>
      <c r="AC50" s="17" t="s">
        <v>85</v>
      </c>
      <c r="AD50" s="3" t="s">
        <v>85</v>
      </c>
      <c r="AE50" s="17" t="s">
        <v>85</v>
      </c>
    </row>
    <row r="51" spans="1:31" x14ac:dyDescent="0.25">
      <c r="A51" s="11">
        <v>1266</v>
      </c>
      <c r="B51" s="4" t="s">
        <v>11</v>
      </c>
      <c r="C51" s="5">
        <v>2.093592383438315</v>
      </c>
      <c r="D51" s="5">
        <v>1.5032392320057515</v>
      </c>
      <c r="E51" s="5">
        <v>5.4893904284307702</v>
      </c>
      <c r="F51" s="13">
        <f t="shared" si="0"/>
        <v>3.0287406812916124</v>
      </c>
      <c r="G51" s="13">
        <f t="shared" si="1"/>
        <v>2.1513314701420581</v>
      </c>
      <c r="H51" s="13"/>
      <c r="I51" s="5">
        <v>3.2697521356323391</v>
      </c>
      <c r="J51" s="5">
        <v>3.49</v>
      </c>
      <c r="K51" s="5">
        <v>0.78442053608356588</v>
      </c>
      <c r="L51" s="13">
        <f t="shared" si="2"/>
        <v>2.514724223905302</v>
      </c>
      <c r="M51" s="13">
        <f t="shared" si="3"/>
        <v>1.5025280095581424</v>
      </c>
      <c r="N51" s="13"/>
      <c r="O51" s="5">
        <v>4.0227805947075312</v>
      </c>
      <c r="P51" s="5">
        <v>2.3623264073948551</v>
      </c>
      <c r="Q51" s="5">
        <v>1.7273795153451916</v>
      </c>
      <c r="R51" s="13">
        <f t="shared" si="4"/>
        <v>2.7041621724825262</v>
      </c>
      <c r="S51" s="13">
        <f t="shared" si="5"/>
        <v>1.1852659180556278</v>
      </c>
      <c r="T51" s="13"/>
      <c r="U51" s="5">
        <v>12.358071637161682</v>
      </c>
      <c r="V51" s="5">
        <v>7.0465107385661323</v>
      </c>
      <c r="W51" s="5">
        <v>6.9135575584246993</v>
      </c>
      <c r="X51" s="13">
        <f t="shared" si="6"/>
        <v>8.7727133113841713</v>
      </c>
      <c r="Y51" s="13">
        <f t="shared" si="7"/>
        <v>3.1057229239251249</v>
      </c>
      <c r="Z51" s="13"/>
      <c r="AA51" s="4"/>
      <c r="AB51" s="3" t="s">
        <v>85</v>
      </c>
      <c r="AC51" s="17" t="s">
        <v>85</v>
      </c>
      <c r="AD51" s="3" t="s">
        <v>85</v>
      </c>
      <c r="AE51" s="17" t="s">
        <v>85</v>
      </c>
    </row>
    <row r="52" spans="1:31" x14ac:dyDescent="0.25">
      <c r="A52" s="11">
        <v>1395</v>
      </c>
      <c r="B52" s="4" t="s">
        <v>12</v>
      </c>
      <c r="C52" s="5">
        <v>5.4262419931538828</v>
      </c>
      <c r="D52" s="5">
        <v>2.5055864998159594</v>
      </c>
      <c r="E52" s="5">
        <v>2.396941075600763</v>
      </c>
      <c r="F52" s="13">
        <f t="shared" si="0"/>
        <v>3.442923189523535</v>
      </c>
      <c r="G52" s="13">
        <f t="shared" si="1"/>
        <v>1.7184632858097406</v>
      </c>
      <c r="H52" s="13" t="s">
        <v>42</v>
      </c>
      <c r="I52" s="5">
        <v>8.8116092748974033</v>
      </c>
      <c r="J52" s="5">
        <v>12.488202673298861</v>
      </c>
      <c r="K52" s="5">
        <v>14.938538797260682</v>
      </c>
      <c r="L52" s="13">
        <f t="shared" si="2"/>
        <v>12.079450248485649</v>
      </c>
      <c r="M52" s="13">
        <f t="shared" si="3"/>
        <v>3.0838490967611683</v>
      </c>
      <c r="N52" s="13" t="s">
        <v>37</v>
      </c>
      <c r="O52" s="5">
        <v>5.6073146160293028</v>
      </c>
      <c r="P52" s="5">
        <v>4.2721074582987502</v>
      </c>
      <c r="Q52" s="5">
        <v>4.6316754039533929</v>
      </c>
      <c r="R52" s="13">
        <f t="shared" si="4"/>
        <v>4.837032492760482</v>
      </c>
      <c r="S52" s="13">
        <f t="shared" si="5"/>
        <v>0.6908858002276641</v>
      </c>
      <c r="T52" s="13" t="s">
        <v>33</v>
      </c>
      <c r="U52" s="5">
        <v>0.61062653701769853</v>
      </c>
      <c r="V52" s="5">
        <v>0.31793649567367116</v>
      </c>
      <c r="W52" s="5">
        <v>0.91287889466598104</v>
      </c>
      <c r="X52" s="13">
        <f t="shared" si="6"/>
        <v>0.61381397578578356</v>
      </c>
      <c r="Y52" s="13">
        <f t="shared" si="7"/>
        <v>0.29748400688794441</v>
      </c>
      <c r="Z52" s="13" t="s">
        <v>32</v>
      </c>
      <c r="AA52" s="4"/>
      <c r="AB52" s="18" t="s">
        <v>34</v>
      </c>
      <c r="AC52" s="18" t="s">
        <v>34</v>
      </c>
      <c r="AD52" s="3" t="s">
        <v>85</v>
      </c>
      <c r="AE52" s="17" t="s">
        <v>85</v>
      </c>
    </row>
    <row r="53" spans="1:31" x14ac:dyDescent="0.25">
      <c r="A53" s="11">
        <v>1540</v>
      </c>
      <c r="B53" s="4" t="s">
        <v>10</v>
      </c>
      <c r="C53" s="5">
        <v>0.91136882995830093</v>
      </c>
      <c r="D53" s="5">
        <v>0.71059506296374053</v>
      </c>
      <c r="E53" s="5">
        <v>1.4177893231449805</v>
      </c>
      <c r="F53" s="13">
        <f t="shared" si="0"/>
        <v>1.0132510720223407</v>
      </c>
      <c r="G53" s="13">
        <f t="shared" si="1"/>
        <v>0.3644391908732092</v>
      </c>
      <c r="H53" s="13"/>
      <c r="I53" s="5">
        <v>0.87623431542644492</v>
      </c>
      <c r="J53" s="5">
        <v>1.469070757893137</v>
      </c>
      <c r="K53" s="5">
        <v>0.58903616435013195</v>
      </c>
      <c r="L53" s="13">
        <f t="shared" si="2"/>
        <v>0.97811374588990463</v>
      </c>
      <c r="M53" s="13">
        <f t="shared" si="3"/>
        <v>0.44877587415297793</v>
      </c>
      <c r="N53" s="13"/>
      <c r="O53" s="5">
        <v>0.89726481361189492</v>
      </c>
      <c r="P53" s="5">
        <v>0.46467792337198</v>
      </c>
      <c r="Q53" s="5">
        <v>0.67862948505904841</v>
      </c>
      <c r="R53" s="13">
        <f t="shared" si="4"/>
        <v>0.6801907406809744</v>
      </c>
      <c r="S53" s="13">
        <f t="shared" si="5"/>
        <v>0.21629767114141091</v>
      </c>
      <c r="T53" s="13"/>
      <c r="U53" s="5">
        <v>1.9852569251147376</v>
      </c>
      <c r="V53" s="5">
        <v>0.89426027503090233</v>
      </c>
      <c r="W53" s="5">
        <v>1.8457437425876888</v>
      </c>
      <c r="X53" s="13">
        <f t="shared" si="6"/>
        <v>1.5750869809111094</v>
      </c>
      <c r="Y53" s="13">
        <f t="shared" si="7"/>
        <v>0.59372530231115983</v>
      </c>
      <c r="Z53" s="13"/>
      <c r="AA53" s="4"/>
      <c r="AB53" s="3" t="s">
        <v>85</v>
      </c>
      <c r="AC53" s="17" t="s">
        <v>85</v>
      </c>
      <c r="AD53" s="3" t="s">
        <v>85</v>
      </c>
      <c r="AE53" s="17" t="s">
        <v>85</v>
      </c>
    </row>
    <row r="54" spans="1:31" x14ac:dyDescent="0.25">
      <c r="A54" s="11">
        <v>1624</v>
      </c>
      <c r="B54" s="4" t="s">
        <v>64</v>
      </c>
      <c r="C54" s="5">
        <v>0</v>
      </c>
      <c r="D54" s="5">
        <v>0</v>
      </c>
      <c r="E54" s="5">
        <v>0</v>
      </c>
      <c r="F54" s="13">
        <f t="shared" si="0"/>
        <v>0</v>
      </c>
      <c r="G54" s="13">
        <f t="shared" si="1"/>
        <v>0</v>
      </c>
      <c r="H54" s="13"/>
      <c r="I54" s="5">
        <v>0</v>
      </c>
      <c r="J54" s="5">
        <v>0</v>
      </c>
      <c r="K54" s="5">
        <v>0</v>
      </c>
      <c r="L54" s="13">
        <f t="shared" si="2"/>
        <v>0</v>
      </c>
      <c r="M54" s="13">
        <f t="shared" si="3"/>
        <v>0</v>
      </c>
      <c r="N54" s="13"/>
      <c r="O54" s="5">
        <v>0.19315919671109985</v>
      </c>
      <c r="P54" s="5">
        <v>0.14234199116840401</v>
      </c>
      <c r="Q54" s="5">
        <v>2.8351145836388515E-2</v>
      </c>
      <c r="R54" s="13">
        <f t="shared" si="4"/>
        <v>0.12128411123863081</v>
      </c>
      <c r="S54" s="13">
        <f t="shared" si="5"/>
        <v>8.4397862168617249E-2</v>
      </c>
      <c r="T54" s="13"/>
      <c r="U54" s="5">
        <v>0.22795336458177534</v>
      </c>
      <c r="V54" s="5">
        <v>4.4931628553770087E-2</v>
      </c>
      <c r="W54" s="5">
        <v>4.7815916239557277E-2</v>
      </c>
      <c r="X54" s="13">
        <f t="shared" si="6"/>
        <v>0.10690030312503424</v>
      </c>
      <c r="Y54" s="13">
        <f t="shared" si="7"/>
        <v>0.104844945252028</v>
      </c>
      <c r="Z54" s="13"/>
      <c r="AA54" s="4"/>
      <c r="AB54" s="18" t="s">
        <v>39</v>
      </c>
      <c r="AC54" s="18" t="s">
        <v>85</v>
      </c>
      <c r="AD54" s="3" t="s">
        <v>85</v>
      </c>
      <c r="AE54" s="17" t="s">
        <v>85</v>
      </c>
    </row>
    <row r="55" spans="1:31" x14ac:dyDescent="0.25">
      <c r="A55" s="11">
        <v>1670</v>
      </c>
      <c r="B55" s="4" t="s">
        <v>65</v>
      </c>
      <c r="C55" s="5">
        <v>1.2248793813490646</v>
      </c>
      <c r="D55" s="5">
        <v>0.8909597008474317</v>
      </c>
      <c r="E55" s="5">
        <v>1.3208807209856772</v>
      </c>
      <c r="F55" s="13">
        <f t="shared" si="0"/>
        <v>1.1455732677273911</v>
      </c>
      <c r="G55" s="13">
        <f t="shared" si="1"/>
        <v>0.22566593813092028</v>
      </c>
      <c r="H55" s="13" t="s">
        <v>33</v>
      </c>
      <c r="I55" s="5">
        <v>1.3641539852123588</v>
      </c>
      <c r="J55" s="5">
        <v>1.0883138713657654</v>
      </c>
      <c r="K55" s="5">
        <v>0.60421469845211317</v>
      </c>
      <c r="L55" s="13">
        <f t="shared" si="2"/>
        <v>1.0188941850100792</v>
      </c>
      <c r="M55" s="13">
        <f t="shared" si="3"/>
        <v>0.38469630818440215</v>
      </c>
      <c r="N55" s="13" t="s">
        <v>33</v>
      </c>
      <c r="O55" s="5">
        <v>0</v>
      </c>
      <c r="P55" s="5">
        <v>0</v>
      </c>
      <c r="Q55" s="5">
        <v>0</v>
      </c>
      <c r="R55" s="13">
        <f t="shared" si="4"/>
        <v>0</v>
      </c>
      <c r="S55" s="13">
        <f t="shared" si="5"/>
        <v>0</v>
      </c>
      <c r="T55" s="13" t="s">
        <v>32</v>
      </c>
      <c r="U55" s="5">
        <v>0</v>
      </c>
      <c r="V55" s="5">
        <v>0</v>
      </c>
      <c r="W55" s="5">
        <v>0</v>
      </c>
      <c r="X55" s="13">
        <f t="shared" si="6"/>
        <v>0</v>
      </c>
      <c r="Y55" s="13">
        <f t="shared" si="7"/>
        <v>0</v>
      </c>
      <c r="Z55" s="13" t="s">
        <v>32</v>
      </c>
      <c r="AA55" s="4"/>
      <c r="AB55" s="18" t="s">
        <v>34</v>
      </c>
      <c r="AC55" s="18" t="s">
        <v>85</v>
      </c>
      <c r="AD55" s="3" t="s">
        <v>85</v>
      </c>
      <c r="AE55" s="17" t="s">
        <v>85</v>
      </c>
    </row>
    <row r="56" spans="1:31" x14ac:dyDescent="0.25">
      <c r="A56" s="11">
        <v>1735</v>
      </c>
      <c r="B56" s="4" t="s">
        <v>66</v>
      </c>
      <c r="C56" s="5">
        <v>1.0161658504913242</v>
      </c>
      <c r="D56" s="5">
        <v>0.76260153388360219</v>
      </c>
      <c r="E56" s="5">
        <v>1.1304360553581996</v>
      </c>
      <c r="F56" s="13">
        <f t="shared" si="0"/>
        <v>0.969734479911042</v>
      </c>
      <c r="G56" s="13">
        <f t="shared" si="1"/>
        <v>0.18826168735986681</v>
      </c>
      <c r="H56" s="13" t="s">
        <v>33</v>
      </c>
      <c r="I56" s="5">
        <v>0.75126739374112517</v>
      </c>
      <c r="J56" s="5">
        <v>1.7819974675552774</v>
      </c>
      <c r="K56" s="5">
        <v>0.63831406040880534</v>
      </c>
      <c r="L56" s="13">
        <f t="shared" si="2"/>
        <v>1.0571929739017361</v>
      </c>
      <c r="M56" s="13">
        <f t="shared" si="3"/>
        <v>0.63023470183178221</v>
      </c>
      <c r="N56" s="13" t="s">
        <v>33</v>
      </c>
      <c r="O56" s="5">
        <v>0</v>
      </c>
      <c r="P56" s="5">
        <v>0</v>
      </c>
      <c r="Q56" s="5">
        <v>0</v>
      </c>
      <c r="R56" s="13">
        <f t="shared" si="4"/>
        <v>0</v>
      </c>
      <c r="S56" s="13">
        <f t="shared" si="5"/>
        <v>0</v>
      </c>
      <c r="T56" s="13" t="s">
        <v>32</v>
      </c>
      <c r="U56" s="5">
        <v>0</v>
      </c>
      <c r="V56" s="5">
        <v>0</v>
      </c>
      <c r="W56" s="5">
        <v>0</v>
      </c>
      <c r="X56" s="13">
        <f t="shared" si="6"/>
        <v>0</v>
      </c>
      <c r="Y56" s="13">
        <f t="shared" si="7"/>
        <v>0</v>
      </c>
      <c r="Z56" s="13" t="s">
        <v>32</v>
      </c>
      <c r="AA56" s="4"/>
      <c r="AB56" s="18" t="s">
        <v>34</v>
      </c>
      <c r="AC56" s="18" t="s">
        <v>85</v>
      </c>
      <c r="AD56" s="3" t="s">
        <v>85</v>
      </c>
      <c r="AE56" s="17" t="s">
        <v>85</v>
      </c>
    </row>
    <row r="57" spans="1:31" x14ac:dyDescent="0.25">
      <c r="A57" s="11">
        <v>1837</v>
      </c>
      <c r="B57" s="4" t="s">
        <v>67</v>
      </c>
      <c r="C57" s="5">
        <v>0</v>
      </c>
      <c r="D57" s="5">
        <v>0</v>
      </c>
      <c r="E57" s="5">
        <v>0</v>
      </c>
      <c r="F57" s="13">
        <f t="shared" si="0"/>
        <v>0</v>
      </c>
      <c r="G57" s="13">
        <f t="shared" si="1"/>
        <v>0</v>
      </c>
      <c r="H57" s="13" t="s">
        <v>32</v>
      </c>
      <c r="I57" s="5">
        <v>0</v>
      </c>
      <c r="J57" s="5">
        <v>0</v>
      </c>
      <c r="K57" s="5">
        <v>0</v>
      </c>
      <c r="L57" s="13">
        <f t="shared" si="2"/>
        <v>0</v>
      </c>
      <c r="M57" s="13">
        <f t="shared" si="3"/>
        <v>0</v>
      </c>
      <c r="N57" s="13" t="s">
        <v>32</v>
      </c>
      <c r="O57" s="5">
        <v>0.74757516683149761</v>
      </c>
      <c r="P57" s="5">
        <v>0.56052703721871189</v>
      </c>
      <c r="Q57" s="5">
        <v>0.59793862943405074</v>
      </c>
      <c r="R57" s="13">
        <f t="shared" si="4"/>
        <v>0.63534694449475337</v>
      </c>
      <c r="S57" s="13">
        <f t="shared" si="5"/>
        <v>9.8976195242446871E-2</v>
      </c>
      <c r="T57" s="13" t="s">
        <v>33</v>
      </c>
      <c r="U57" s="5">
        <v>1.7737881354734999</v>
      </c>
      <c r="V57" s="5">
        <v>0.85586681087762684</v>
      </c>
      <c r="W57" s="5">
        <v>1.583681998409707</v>
      </c>
      <c r="X57" s="13">
        <f t="shared" si="6"/>
        <v>1.4044456482536114</v>
      </c>
      <c r="Y57" s="13">
        <f t="shared" si="7"/>
        <v>0.48449885598411846</v>
      </c>
      <c r="Z57" s="13" t="s">
        <v>33</v>
      </c>
      <c r="AA57" s="4"/>
      <c r="AB57" s="18" t="s">
        <v>34</v>
      </c>
      <c r="AC57" s="18" t="s">
        <v>39</v>
      </c>
      <c r="AD57" s="3" t="s">
        <v>85</v>
      </c>
      <c r="AE57" s="17" t="s">
        <v>85</v>
      </c>
    </row>
    <row r="58" spans="1:31" x14ac:dyDescent="0.25">
      <c r="A58" s="11">
        <v>2080</v>
      </c>
      <c r="B58" s="4" t="s">
        <v>76</v>
      </c>
      <c r="C58" s="5">
        <v>1.0532858780692655</v>
      </c>
      <c r="D58" s="5">
        <v>0.69560895409823131</v>
      </c>
      <c r="E58" s="5">
        <v>1.8233371007531471</v>
      </c>
      <c r="F58" s="13">
        <f t="shared" si="0"/>
        <v>1.1907439776402147</v>
      </c>
      <c r="G58" s="13">
        <f t="shared" si="1"/>
        <v>0.5762931025465039</v>
      </c>
      <c r="H58" s="13" t="s">
        <v>33</v>
      </c>
      <c r="I58" s="5">
        <v>0.58416712919401137</v>
      </c>
      <c r="J58" s="5">
        <v>0.47552650720084488</v>
      </c>
      <c r="K58" s="5">
        <v>0.37388480510227889</v>
      </c>
      <c r="L58" s="13">
        <f t="shared" si="2"/>
        <v>0.47785948049904503</v>
      </c>
      <c r="M58" s="13">
        <f t="shared" si="3"/>
        <v>0.10516057260048876</v>
      </c>
      <c r="N58" s="13" t="s">
        <v>33</v>
      </c>
      <c r="O58" s="5">
        <v>0</v>
      </c>
      <c r="P58" s="5">
        <v>0</v>
      </c>
      <c r="Q58" s="5">
        <v>0</v>
      </c>
      <c r="R58" s="13">
        <f t="shared" si="4"/>
        <v>0</v>
      </c>
      <c r="S58" s="13">
        <f t="shared" si="5"/>
        <v>0</v>
      </c>
      <c r="T58" s="13" t="s">
        <v>32</v>
      </c>
      <c r="U58" s="5">
        <v>0</v>
      </c>
      <c r="V58" s="5">
        <v>0</v>
      </c>
      <c r="W58" s="5">
        <v>0</v>
      </c>
      <c r="X58" s="13">
        <f t="shared" si="6"/>
        <v>0</v>
      </c>
      <c r="Y58" s="13">
        <f t="shared" si="7"/>
        <v>0</v>
      </c>
      <c r="Z58" s="13" t="s">
        <v>32</v>
      </c>
      <c r="AA58" s="4"/>
      <c r="AB58" s="18" t="s">
        <v>34</v>
      </c>
      <c r="AC58" s="18" t="s">
        <v>85</v>
      </c>
      <c r="AD58" s="3" t="s">
        <v>85</v>
      </c>
      <c r="AE58" s="17" t="s">
        <v>85</v>
      </c>
    </row>
    <row r="59" spans="1:31" x14ac:dyDescent="0.25">
      <c r="A59" s="11">
        <v>2255</v>
      </c>
      <c r="B59" s="4" t="s">
        <v>77</v>
      </c>
      <c r="C59" s="5">
        <v>0.22727311969004668</v>
      </c>
      <c r="D59" s="5">
        <v>0.24</v>
      </c>
      <c r="E59" s="5">
        <v>0.28066092701340156</v>
      </c>
      <c r="F59" s="13">
        <f t="shared" si="0"/>
        <v>0.24931134890114945</v>
      </c>
      <c r="G59" s="13">
        <f t="shared" si="1"/>
        <v>2.7885308075546136E-2</v>
      </c>
      <c r="H59" s="13" t="s">
        <v>33</v>
      </c>
      <c r="I59" s="5">
        <v>4.0851056037039667E-2</v>
      </c>
      <c r="J59" s="5">
        <v>6.3764197573799516E-2</v>
      </c>
      <c r="K59" s="5">
        <v>4.3414393239812207E-2</v>
      </c>
      <c r="L59" s="13">
        <f t="shared" si="2"/>
        <v>4.9343215616883797E-2</v>
      </c>
      <c r="M59" s="13">
        <f t="shared" si="3"/>
        <v>1.2554529654871418E-2</v>
      </c>
      <c r="N59" s="13" t="s">
        <v>33</v>
      </c>
      <c r="O59" s="5">
        <v>0</v>
      </c>
      <c r="P59" s="5">
        <v>0</v>
      </c>
      <c r="Q59" s="5">
        <v>0</v>
      </c>
      <c r="R59" s="13">
        <f t="shared" si="4"/>
        <v>0</v>
      </c>
      <c r="S59" s="13">
        <f t="shared" si="5"/>
        <v>0</v>
      </c>
      <c r="T59" s="13" t="s">
        <v>32</v>
      </c>
      <c r="U59" s="5">
        <v>0</v>
      </c>
      <c r="V59" s="5">
        <v>0</v>
      </c>
      <c r="W59" s="5">
        <v>0</v>
      </c>
      <c r="X59" s="13">
        <f t="shared" si="6"/>
        <v>0</v>
      </c>
      <c r="Y59" s="13">
        <f t="shared" si="7"/>
        <v>0</v>
      </c>
      <c r="Z59" s="13" t="s">
        <v>32</v>
      </c>
      <c r="AA59" s="4"/>
      <c r="AB59" s="3" t="s">
        <v>85</v>
      </c>
      <c r="AC59" s="17" t="s">
        <v>85</v>
      </c>
      <c r="AD59" s="3" t="s">
        <v>85</v>
      </c>
      <c r="AE59" s="17" t="s">
        <v>85</v>
      </c>
    </row>
    <row r="60" spans="1:31" x14ac:dyDescent="0.25">
      <c r="A60" s="11"/>
      <c r="B60" s="2" t="s">
        <v>68</v>
      </c>
      <c r="C60" s="5">
        <f>SUM(C50:C59)</f>
        <v>13.362259693479279</v>
      </c>
      <c r="D60" s="5">
        <f>SUM(D50:D59)</f>
        <v>8.0143464488414544</v>
      </c>
      <c r="E60" s="5">
        <f>SUM(E50:E59)</f>
        <v>14.238885147946837</v>
      </c>
      <c r="F60" s="13">
        <f t="shared" si="0"/>
        <v>11.87183043008919</v>
      </c>
      <c r="G60" s="13">
        <f t="shared" si="1"/>
        <v>3.369310767210747</v>
      </c>
      <c r="H60" s="13"/>
      <c r="I60" s="5">
        <f>SUM(I50:I59)</f>
        <v>16.660739181325702</v>
      </c>
      <c r="J60" s="5">
        <f t="shared" ref="J60:K60" si="16">SUM(J50:J59)</f>
        <v>22.519260112284922</v>
      </c>
      <c r="K60" s="5">
        <f t="shared" si="16"/>
        <v>20.046380134819785</v>
      </c>
      <c r="L60" s="13">
        <f t="shared" si="2"/>
        <v>19.742126476143468</v>
      </c>
      <c r="M60" s="13">
        <f t="shared" si="3"/>
        <v>2.9410873144528242</v>
      </c>
      <c r="N60" s="13"/>
      <c r="O60" s="5">
        <f>SUM(O50:O59)</f>
        <v>12.37943855678733</v>
      </c>
      <c r="P60" s="5">
        <f>SUM(P50:P59)</f>
        <v>8.7546901729131807</v>
      </c>
      <c r="Q60" s="5">
        <f>SUM(Q50:Q59)</f>
        <v>8.5149312855224579</v>
      </c>
      <c r="R60" s="13">
        <f t="shared" si="4"/>
        <v>9.8830200050743233</v>
      </c>
      <c r="S60" s="13">
        <f t="shared" si="5"/>
        <v>2.1652829538015044</v>
      </c>
      <c r="T60" s="13"/>
      <c r="U60" s="5">
        <f>SUM(U50:U59)</f>
        <v>17.405931552412824</v>
      </c>
      <c r="V60" s="5">
        <f>SUM(V50:V59)</f>
        <v>9.4481261588380754</v>
      </c>
      <c r="W60" s="5">
        <f>SUM(W50:W59)</f>
        <v>11.761884984745281</v>
      </c>
      <c r="X60" s="13">
        <f t="shared" si="6"/>
        <v>12.871980898665393</v>
      </c>
      <c r="Y60" s="13">
        <f t="shared" si="7"/>
        <v>4.093397290036533</v>
      </c>
      <c r="Z60" s="13"/>
      <c r="AA60" s="4"/>
      <c r="AB60" s="3" t="s">
        <v>85</v>
      </c>
      <c r="AC60" s="17" t="s">
        <v>85</v>
      </c>
      <c r="AD60" s="3" t="s">
        <v>85</v>
      </c>
      <c r="AE60" s="17" t="s">
        <v>85</v>
      </c>
    </row>
    <row r="61" spans="1:31" x14ac:dyDescent="0.25">
      <c r="A61" s="11"/>
      <c r="B61" s="2"/>
      <c r="C61" s="5"/>
      <c r="D61" s="5"/>
      <c r="E61" s="5"/>
      <c r="F61" s="13"/>
      <c r="G61" s="13"/>
      <c r="H61" s="13"/>
      <c r="I61" s="5"/>
      <c r="J61" s="5"/>
      <c r="K61" s="5"/>
      <c r="L61" s="13"/>
      <c r="M61" s="13"/>
      <c r="N61" s="13"/>
      <c r="O61" s="5"/>
      <c r="P61" s="5"/>
      <c r="Q61" s="5"/>
      <c r="R61" s="13"/>
      <c r="S61" s="13"/>
      <c r="T61" s="13"/>
      <c r="U61" s="5"/>
      <c r="V61" s="5"/>
      <c r="W61" s="5"/>
      <c r="X61" s="13"/>
      <c r="Y61" s="13"/>
      <c r="Z61" s="13"/>
      <c r="AA61" s="4"/>
      <c r="AB61" s="3"/>
      <c r="AC61" s="17"/>
      <c r="AD61" s="3"/>
      <c r="AE61" s="17"/>
    </row>
    <row r="62" spans="1:31" x14ac:dyDescent="0.25">
      <c r="A62" s="11"/>
      <c r="B62" s="2"/>
      <c r="C62" s="5"/>
      <c r="D62" s="5"/>
      <c r="E62" s="5"/>
      <c r="F62" s="13"/>
      <c r="G62" s="13"/>
      <c r="H62" s="13"/>
      <c r="I62" s="5"/>
      <c r="J62" s="5"/>
      <c r="K62" s="5"/>
      <c r="L62" s="13"/>
      <c r="M62" s="13"/>
      <c r="N62" s="13"/>
      <c r="O62" s="5"/>
      <c r="P62" s="5"/>
      <c r="Q62" s="5"/>
      <c r="R62" s="13"/>
      <c r="S62" s="13"/>
      <c r="T62" s="13"/>
      <c r="U62" s="5"/>
      <c r="V62" s="5"/>
      <c r="W62" s="5"/>
      <c r="X62" s="13"/>
      <c r="Y62" s="13"/>
      <c r="Z62" s="13"/>
      <c r="AA62" s="4"/>
      <c r="AB62" s="3"/>
      <c r="AC62" s="17"/>
      <c r="AD62" s="3"/>
      <c r="AE62" s="17"/>
    </row>
    <row r="63" spans="1:31" x14ac:dyDescent="0.25">
      <c r="A63" s="11"/>
      <c r="B63" s="4" t="s">
        <v>69</v>
      </c>
      <c r="C63" s="5">
        <f>C50+C51+C52+C53+C54</f>
        <v>9.8406554638795782</v>
      </c>
      <c r="D63" s="5">
        <f t="shared" ref="D63:E63" si="17">D50+D51+D52+D53+D54</f>
        <v>5.4251762600121882</v>
      </c>
      <c r="E63" s="5">
        <f t="shared" si="17"/>
        <v>9.6835703438364114</v>
      </c>
      <c r="F63" s="13">
        <f t="shared" si="0"/>
        <v>8.3164673559093938</v>
      </c>
      <c r="G63" s="13">
        <f t="shared" si="1"/>
        <v>2.5051630854388653</v>
      </c>
      <c r="H63" s="13" t="s">
        <v>32</v>
      </c>
      <c r="I63" s="5">
        <f>I50+I51+I52+I53+I54</f>
        <v>13.92029961714117</v>
      </c>
      <c r="J63" s="5">
        <f t="shared" ref="J63:K63" si="18">J50+J51+J52+J53+J54</f>
        <v>19.109658068589233</v>
      </c>
      <c r="K63" s="5">
        <f t="shared" si="18"/>
        <v>18.386552177616775</v>
      </c>
      <c r="L63" s="13">
        <f t="shared" si="2"/>
        <v>17.138836621115725</v>
      </c>
      <c r="M63" s="13">
        <f t="shared" si="3"/>
        <v>2.8106860135658969</v>
      </c>
      <c r="N63" s="13" t="s">
        <v>33</v>
      </c>
      <c r="O63" s="5">
        <f>O50+O51+O52+O53+O54</f>
        <v>11.631863389955832</v>
      </c>
      <c r="P63" s="5">
        <f t="shared" ref="P63:Q63" si="19">P50+P51+P52+P53+P54</f>
        <v>8.1941631356944686</v>
      </c>
      <c r="Q63" s="5">
        <f t="shared" si="19"/>
        <v>7.9169926560884063</v>
      </c>
      <c r="R63" s="13">
        <f t="shared" si="4"/>
        <v>9.2476730605795687</v>
      </c>
      <c r="S63" s="13">
        <f t="shared" si="5"/>
        <v>2.0694150172717283</v>
      </c>
      <c r="T63" s="13" t="s">
        <v>32</v>
      </c>
      <c r="U63" s="5">
        <f>U50+U51+U52+U53+U54</f>
        <v>15.632143416939323</v>
      </c>
      <c r="V63" s="5">
        <f t="shared" ref="V63:W63" si="20">V50+V51+V52+V53+V54</f>
        <v>8.5922593479604483</v>
      </c>
      <c r="W63" s="5">
        <f t="shared" si="20"/>
        <v>10.178202986335574</v>
      </c>
      <c r="X63" s="13">
        <f t="shared" si="6"/>
        <v>11.46753525041178</v>
      </c>
      <c r="Y63" s="13">
        <f t="shared" si="7"/>
        <v>3.6928004537960861</v>
      </c>
      <c r="Z63" s="13" t="s">
        <v>78</v>
      </c>
      <c r="AA63" s="4"/>
      <c r="AB63" s="18" t="s">
        <v>34</v>
      </c>
      <c r="AC63" s="18" t="s">
        <v>85</v>
      </c>
      <c r="AD63" s="3" t="s">
        <v>85</v>
      </c>
      <c r="AE63" s="17" t="s">
        <v>85</v>
      </c>
    </row>
    <row r="64" spans="1:31" x14ac:dyDescent="0.25">
      <c r="A64" s="11"/>
      <c r="B64" s="4" t="s">
        <v>70</v>
      </c>
      <c r="C64" s="5">
        <f>C55+C56+C57+C58+C59</f>
        <v>3.521604229599701</v>
      </c>
      <c r="D64" s="5">
        <f t="shared" ref="D64:E64" si="21">D55+D56+D57+D58+D59</f>
        <v>2.5891701888292653</v>
      </c>
      <c r="E64" s="5">
        <f t="shared" si="21"/>
        <v>4.5553148041104246</v>
      </c>
      <c r="F64" s="13">
        <f>AVERAGE(C64:E64)</f>
        <v>3.5553630741797968</v>
      </c>
      <c r="G64" s="13">
        <f t="shared" si="1"/>
        <v>0.98350694290397123</v>
      </c>
      <c r="H64" s="13" t="s">
        <v>37</v>
      </c>
      <c r="I64" s="5">
        <f>I55+I56+I57+I58+I59</f>
        <v>2.7404395641845354</v>
      </c>
      <c r="J64" s="5">
        <f t="shared" ref="J64:K64" si="22">J55+J56+J57+J58+J59</f>
        <v>3.4096020436956871</v>
      </c>
      <c r="K64" s="5">
        <f t="shared" si="22"/>
        <v>1.6598279572030097</v>
      </c>
      <c r="L64" s="13">
        <f>AVERAGE(I64:K64)</f>
        <v>2.6032898550277443</v>
      </c>
      <c r="M64" s="13">
        <f t="shared" si="3"/>
        <v>0.88291271962842599</v>
      </c>
      <c r="N64" s="13" t="s">
        <v>38</v>
      </c>
      <c r="O64" s="5">
        <f>O55+O56+O57+O58+O59</f>
        <v>0.74757516683149761</v>
      </c>
      <c r="P64" s="5">
        <f t="shared" ref="P64:Q64" si="23">P55+P56+P57+P58+P59</f>
        <v>0.56052703721871189</v>
      </c>
      <c r="Q64" s="5">
        <f t="shared" si="23"/>
        <v>0.59793862943405074</v>
      </c>
      <c r="R64" s="13">
        <f>AVERAGE(O64:Q64)</f>
        <v>0.63534694449475337</v>
      </c>
      <c r="S64" s="13">
        <f t="shared" si="5"/>
        <v>9.8976195242446871E-2</v>
      </c>
      <c r="T64" s="13" t="s">
        <v>32</v>
      </c>
      <c r="U64" s="5">
        <f>U55+U56+U57+U58+U59</f>
        <v>1.7737881354734999</v>
      </c>
      <c r="V64" s="5">
        <f t="shared" ref="V64:W64" si="24">V55+V56+V57+V58+V59</f>
        <v>0.85586681087762684</v>
      </c>
      <c r="W64" s="5">
        <f t="shared" si="24"/>
        <v>1.583681998409707</v>
      </c>
      <c r="X64" s="13">
        <f>AVERAGE(U64:W64)</f>
        <v>1.4044456482536114</v>
      </c>
      <c r="Y64" s="13">
        <f t="shared" si="7"/>
        <v>0.48449885598411846</v>
      </c>
      <c r="Z64" s="13" t="s">
        <v>42</v>
      </c>
      <c r="AA64" s="4"/>
      <c r="AB64" s="3" t="s">
        <v>85</v>
      </c>
      <c r="AC64" s="17" t="s">
        <v>85</v>
      </c>
      <c r="AD64" s="3" t="s">
        <v>85</v>
      </c>
      <c r="AE64" s="17" t="s">
        <v>85</v>
      </c>
    </row>
    <row r="65" spans="1:31" x14ac:dyDescent="0.25">
      <c r="A65" s="11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3"/>
      <c r="AC65" s="18"/>
      <c r="AD65" s="18"/>
      <c r="AE65" s="18"/>
    </row>
    <row r="66" spans="1:31" x14ac:dyDescent="0.25">
      <c r="A66" s="11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3"/>
      <c r="AC66" s="18"/>
      <c r="AD66" s="18"/>
      <c r="AE66" s="18"/>
    </row>
    <row r="67" spans="1:31" ht="68.25" customHeight="1" x14ac:dyDescent="0.25">
      <c r="A67" s="16" t="s">
        <v>82</v>
      </c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4"/>
      <c r="W67" s="4"/>
      <c r="X67" s="4"/>
      <c r="Y67" s="4"/>
      <c r="Z67" s="4"/>
      <c r="AA67" s="4"/>
    </row>
    <row r="68" spans="1:3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</sheetData>
  <mergeCells count="8">
    <mergeCell ref="A67:U67"/>
    <mergeCell ref="AB1:AE1"/>
    <mergeCell ref="A1:A2"/>
    <mergeCell ref="B1:B2"/>
    <mergeCell ref="C1:H1"/>
    <mergeCell ref="I1:N1"/>
    <mergeCell ref="O1:T1"/>
    <mergeCell ref="U1:Z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.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Raymond Eder</dc:creator>
  <cp:lastModifiedBy>Maria Raymond Eder</cp:lastModifiedBy>
  <dcterms:created xsi:type="dcterms:W3CDTF">2024-02-05T17:30:00Z</dcterms:created>
  <dcterms:modified xsi:type="dcterms:W3CDTF">2025-05-15T20:31:20Z</dcterms:modified>
</cp:coreProperties>
</file>